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M:\HUNT\SEMPRA\Paper2\Review\"/>
    </mc:Choice>
  </mc:AlternateContent>
  <xr:revisionPtr revIDLastSave="0" documentId="8_{FEA2DACB-2E98-4968-9A79-5A598081B445}" xr6:coauthVersionLast="47" xr6:coauthVersionMax="47" xr10:uidLastSave="{00000000-0000-0000-0000-000000000000}"/>
  <bookViews>
    <workbookView xWindow="-38520" yWindow="-2520" windowWidth="38640" windowHeight="21240" xr2:uid="{7B4D8455-1604-4AEE-BBAF-9E2003E78F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2" uniqueCount="423">
  <si>
    <t>Lipoprotein parameter</t>
  </si>
  <si>
    <t>TPA1</t>
  </si>
  <si>
    <t>Formate</t>
  </si>
  <si>
    <t>AC.0.0.</t>
  </si>
  <si>
    <t>TPA2</t>
  </si>
  <si>
    <t>Creatine</t>
  </si>
  <si>
    <t>AC.2.0.</t>
  </si>
  <si>
    <t>TPAB</t>
  </si>
  <si>
    <t>Lactate</t>
  </si>
  <si>
    <t>AC.3.0.</t>
  </si>
  <si>
    <t>TPCH</t>
  </si>
  <si>
    <t>Glycine</t>
  </si>
  <si>
    <t>AC.3.0.DC.</t>
  </si>
  <si>
    <t>TPTG</t>
  </si>
  <si>
    <t>Methanol</t>
  </si>
  <si>
    <t>AC.3.0.OH.</t>
  </si>
  <si>
    <t>VLAB</t>
  </si>
  <si>
    <t>Dimethyl-sulfone</t>
  </si>
  <si>
    <t>AC.3.1.</t>
  </si>
  <si>
    <t>VLCH</t>
  </si>
  <si>
    <t>Ornithine</t>
  </si>
  <si>
    <t>AC.4.0.</t>
  </si>
  <si>
    <t>VLFC</t>
  </si>
  <si>
    <t>AC.4.1.</t>
  </si>
  <si>
    <t>VLPL</t>
  </si>
  <si>
    <t>Glutamine</t>
  </si>
  <si>
    <t>AC.5.0.</t>
  </si>
  <si>
    <t>VLTG</t>
  </si>
  <si>
    <t>Citrate</t>
  </si>
  <si>
    <t>AC.5.0.DC.</t>
  </si>
  <si>
    <t>V1CH</t>
  </si>
  <si>
    <t>Acetate</t>
  </si>
  <si>
    <t>AC.5.0.OH.</t>
  </si>
  <si>
    <t>V1FC</t>
  </si>
  <si>
    <t>Acetoacetate</t>
  </si>
  <si>
    <t>AC.5.1.</t>
  </si>
  <si>
    <t>V1PL</t>
  </si>
  <si>
    <t>Glutamate</t>
  </si>
  <si>
    <t>AC.6.0.</t>
  </si>
  <si>
    <t>V1TG</t>
  </si>
  <si>
    <t>Pyruvate</t>
  </si>
  <si>
    <t>AC.7.0.</t>
  </si>
  <si>
    <t>V2CH</t>
  </si>
  <si>
    <t>Alanine</t>
  </si>
  <si>
    <t>AC.8.0.</t>
  </si>
  <si>
    <t>V2FC</t>
  </si>
  <si>
    <t>Ethanol</t>
  </si>
  <si>
    <t>AC.8.1.</t>
  </si>
  <si>
    <t>V2PL</t>
  </si>
  <si>
    <t>Isoleucine</t>
  </si>
  <si>
    <t>AC.10.0.</t>
  </si>
  <si>
    <t>V2TG</t>
  </si>
  <si>
    <t>2-Methylglutarate</t>
  </si>
  <si>
    <t>AC.10.1.</t>
  </si>
  <si>
    <t>V3CH</t>
  </si>
  <si>
    <t>Leucine</t>
  </si>
  <si>
    <t>AC.10.2.</t>
  </si>
  <si>
    <t>V3FC</t>
  </si>
  <si>
    <t>Phenylalanine</t>
  </si>
  <si>
    <t>AC.10.3.</t>
  </si>
  <si>
    <t>V3PL</t>
  </si>
  <si>
    <t>Glucose</t>
  </si>
  <si>
    <t>AC.12.0.</t>
  </si>
  <si>
    <t>V3TG</t>
  </si>
  <si>
    <t>Tyrosine</t>
  </si>
  <si>
    <t>AC.12.1.</t>
  </si>
  <si>
    <t>V4CH</t>
  </si>
  <si>
    <t>Creatinine</t>
  </si>
  <si>
    <t>AC.13.0.</t>
  </si>
  <si>
    <t>V4FC</t>
  </si>
  <si>
    <t>Valine</t>
  </si>
  <si>
    <t>AC.14.0.</t>
  </si>
  <si>
    <t>V4PL</t>
  </si>
  <si>
    <t>Proline-betaine</t>
  </si>
  <si>
    <t>AC.14.0.OH.</t>
  </si>
  <si>
    <t>V4TG</t>
  </si>
  <si>
    <t>Histidine</t>
  </si>
  <si>
    <t>AC.14.1.</t>
  </si>
  <si>
    <t>V5CH</t>
  </si>
  <si>
    <t>Lysine</t>
  </si>
  <si>
    <t>AC.14.2.</t>
  </si>
  <si>
    <t>V5FC</t>
  </si>
  <si>
    <t>3-Hydroxybutyrate</t>
  </si>
  <si>
    <t>AC.16.0.</t>
  </si>
  <si>
    <t>V5PL</t>
  </si>
  <si>
    <t>AC.16.1.</t>
  </si>
  <si>
    <t>V5TG</t>
  </si>
  <si>
    <t>AC.18.0.</t>
  </si>
  <si>
    <t>IDAB</t>
  </si>
  <si>
    <t>MS-measured metabolite</t>
  </si>
  <si>
    <t>AC.18.1.</t>
  </si>
  <si>
    <t>IDCH</t>
  </si>
  <si>
    <t>AC.18.2.</t>
  </si>
  <si>
    <t>IDFC</t>
  </si>
  <si>
    <t>Ala</t>
  </si>
  <si>
    <t>CE.16.0.</t>
  </si>
  <si>
    <t>IDPL</t>
  </si>
  <si>
    <t>Arg</t>
  </si>
  <si>
    <t>CE.16.1.</t>
  </si>
  <si>
    <t>IDTG</t>
  </si>
  <si>
    <t>Asn</t>
  </si>
  <si>
    <t>CE.17.0.</t>
  </si>
  <si>
    <t>LDAB</t>
  </si>
  <si>
    <t>Asp</t>
  </si>
  <si>
    <t>CE.17.1.</t>
  </si>
  <si>
    <t>LDCH</t>
  </si>
  <si>
    <t>Cit</t>
  </si>
  <si>
    <t>CE.17.2.</t>
  </si>
  <si>
    <t>LDFC</t>
  </si>
  <si>
    <t>Gln</t>
  </si>
  <si>
    <t>CE.18.1.</t>
  </si>
  <si>
    <t>LDPL</t>
  </si>
  <si>
    <t>Glu</t>
  </si>
  <si>
    <t>CE.18.2.</t>
  </si>
  <si>
    <t>LDTG</t>
  </si>
  <si>
    <t>Gly</t>
  </si>
  <si>
    <t>CE.18.3.</t>
  </si>
  <si>
    <t>L1AB</t>
  </si>
  <si>
    <t>His</t>
  </si>
  <si>
    <t>CE.19.2.</t>
  </si>
  <si>
    <t>L1CH</t>
  </si>
  <si>
    <t>Lys</t>
  </si>
  <si>
    <t>CE.19.3.</t>
  </si>
  <si>
    <t>L1FC</t>
  </si>
  <si>
    <t>Met</t>
  </si>
  <si>
    <t>CE.20.4.</t>
  </si>
  <si>
    <t>L1PL</t>
  </si>
  <si>
    <t>Orn</t>
  </si>
  <si>
    <t>CE.20.5.</t>
  </si>
  <si>
    <t>L1TG</t>
  </si>
  <si>
    <t>Phe</t>
  </si>
  <si>
    <t>CE.22.5.</t>
  </si>
  <si>
    <t>L2TG</t>
  </si>
  <si>
    <t>Pro</t>
  </si>
  <si>
    <t>CE.22.6.</t>
  </si>
  <si>
    <t>L3AB</t>
  </si>
  <si>
    <t>Ser</t>
  </si>
  <si>
    <t>DG.32.1.</t>
  </si>
  <si>
    <t>L3CH</t>
  </si>
  <si>
    <t>Thr</t>
  </si>
  <si>
    <t>DG.32.2.</t>
  </si>
  <si>
    <t>L3FC</t>
  </si>
  <si>
    <t>Trp</t>
  </si>
  <si>
    <t>DG.34.1.</t>
  </si>
  <si>
    <t>L3PL</t>
  </si>
  <si>
    <t>Tyr</t>
  </si>
  <si>
    <t>DG.34.3.</t>
  </si>
  <si>
    <t>L3TG</t>
  </si>
  <si>
    <t>Val</t>
  </si>
  <si>
    <t>DG.36.2.</t>
  </si>
  <si>
    <t>L5AB</t>
  </si>
  <si>
    <t>xLeu</t>
  </si>
  <si>
    <t>DG.36.3.</t>
  </si>
  <si>
    <t>L5CH</t>
  </si>
  <si>
    <t>ADMA</t>
  </si>
  <si>
    <t>DG.36.4.</t>
  </si>
  <si>
    <t>L5FC</t>
  </si>
  <si>
    <t>DG.38.5.</t>
  </si>
  <si>
    <t>L5PL</t>
  </si>
  <si>
    <t>Kynurenine</t>
  </si>
  <si>
    <t>DG.39.0.</t>
  </si>
  <si>
    <t>L6AB</t>
  </si>
  <si>
    <t>Met.SO</t>
  </si>
  <si>
    <t>DG.41.1.</t>
  </si>
  <si>
    <t>L6CH</t>
  </si>
  <si>
    <t>Putrescine</t>
  </si>
  <si>
    <t>DG.42.0.</t>
  </si>
  <si>
    <t>L6FC</t>
  </si>
  <si>
    <t>Sarcosine</t>
  </si>
  <si>
    <t>DG.42.1.</t>
  </si>
  <si>
    <t>L6PL</t>
  </si>
  <si>
    <t>SDMA</t>
  </si>
  <si>
    <t>DG.42.2.</t>
  </si>
  <si>
    <t>L6TG</t>
  </si>
  <si>
    <t>Serotonin</t>
  </si>
  <si>
    <t>DG.44.3.</t>
  </si>
  <si>
    <t>HDA1</t>
  </si>
  <si>
    <t>t4.OH.Pro</t>
  </si>
  <si>
    <t>DG.O.32.2.</t>
  </si>
  <si>
    <t>HDA2</t>
  </si>
  <si>
    <t>Taurine</t>
  </si>
  <si>
    <t>DG.O.34.1.</t>
  </si>
  <si>
    <t>HDCH</t>
  </si>
  <si>
    <t>DG.O.36.4.</t>
  </si>
  <si>
    <t>HDFC</t>
  </si>
  <si>
    <t>TG.44.1.</t>
  </si>
  <si>
    <t>HDPL</t>
  </si>
  <si>
    <t>TG.44.2.</t>
  </si>
  <si>
    <t>HDTG</t>
  </si>
  <si>
    <t>TG.46.2.</t>
  </si>
  <si>
    <t>H1A2</t>
  </si>
  <si>
    <t>TG.48.1.</t>
  </si>
  <si>
    <t>H1CH</t>
  </si>
  <si>
    <t>TG.48.2.</t>
  </si>
  <si>
    <t>H1FC</t>
  </si>
  <si>
    <t>TG.48.3.</t>
  </si>
  <si>
    <t>H1PL</t>
  </si>
  <si>
    <t>TG.49.1.</t>
  </si>
  <si>
    <t>H1TG</t>
  </si>
  <si>
    <t>TG.49.2.</t>
  </si>
  <si>
    <t>H2A1</t>
  </si>
  <si>
    <t>TG.50.1.</t>
  </si>
  <si>
    <t>H2A2</t>
  </si>
  <si>
    <t>TG.50.2.</t>
  </si>
  <si>
    <t>H2CH</t>
  </si>
  <si>
    <t>TG.50.3.</t>
  </si>
  <si>
    <t>H2FC</t>
  </si>
  <si>
    <t>TG.50.4.</t>
  </si>
  <si>
    <t>H2PL</t>
  </si>
  <si>
    <t>TG.51.1.</t>
  </si>
  <si>
    <t>H2TG</t>
  </si>
  <si>
    <t>TG.51.2.</t>
  </si>
  <si>
    <t>H3A1</t>
  </si>
  <si>
    <t>TG.51.3.</t>
  </si>
  <si>
    <t>H3A2</t>
  </si>
  <si>
    <t>TG.51.4.</t>
  </si>
  <si>
    <t>H3CH</t>
  </si>
  <si>
    <t>TG.51.5.</t>
  </si>
  <si>
    <t>H3FC</t>
  </si>
  <si>
    <t>TG.52.2.</t>
  </si>
  <si>
    <t>H3PL</t>
  </si>
  <si>
    <t>TG.52.3.</t>
  </si>
  <si>
    <t>H3TG</t>
  </si>
  <si>
    <t>TG.52.4.</t>
  </si>
  <si>
    <t>H4A1</t>
  </si>
  <si>
    <t>TG.52.5.</t>
  </si>
  <si>
    <t>H4A2</t>
  </si>
  <si>
    <t>TG.52.6.</t>
  </si>
  <si>
    <t>H4CH</t>
  </si>
  <si>
    <t>TG.52.7.</t>
  </si>
  <si>
    <t>H4FC</t>
  </si>
  <si>
    <t>TG.53.3.</t>
  </si>
  <si>
    <t>H4PL</t>
  </si>
  <si>
    <t>TG.53.4.</t>
  </si>
  <si>
    <t>H4TG</t>
  </si>
  <si>
    <t>TG.53.5.</t>
  </si>
  <si>
    <t>TG.53.6.</t>
  </si>
  <si>
    <t>TG.54.2.</t>
  </si>
  <si>
    <t>TG.54.3.</t>
  </si>
  <si>
    <t>TG.54.4.</t>
  </si>
  <si>
    <t>TG.54.5.</t>
  </si>
  <si>
    <t>TG.54.6.</t>
  </si>
  <si>
    <t>TG.54.7.</t>
  </si>
  <si>
    <t>TG.55.6.</t>
  </si>
  <si>
    <t>TG.55.7.</t>
  </si>
  <si>
    <t>TG.56.6.</t>
  </si>
  <si>
    <t>TG.56.7.</t>
  </si>
  <si>
    <t>TG.56.8.</t>
  </si>
  <si>
    <t>TG.56.9.</t>
  </si>
  <si>
    <t>LPC.14.0.</t>
  </si>
  <si>
    <t>LPC.15.0.</t>
  </si>
  <si>
    <t>LPC.16.0.</t>
  </si>
  <si>
    <t>LPC.16.1.</t>
  </si>
  <si>
    <t>LPC.17.0.</t>
  </si>
  <si>
    <t>LPC.17.1.</t>
  </si>
  <si>
    <t>LPC.18.0.</t>
  </si>
  <si>
    <t>LPC.18.1.</t>
  </si>
  <si>
    <t>LPC.18.2.</t>
  </si>
  <si>
    <t>LPC.20.0.</t>
  </si>
  <si>
    <t>LPC.20.1.</t>
  </si>
  <si>
    <t>LPC.20.3.</t>
  </si>
  <si>
    <t>LPC.20.4.</t>
  </si>
  <si>
    <t>LPC.22.5.</t>
  </si>
  <si>
    <t>LPC.22.6.</t>
  </si>
  <si>
    <t>LPC.O.16.1.</t>
  </si>
  <si>
    <t>LPC.O.18.0.</t>
  </si>
  <si>
    <t>LPC.O.18.1.</t>
  </si>
  <si>
    <t>LPC.O.18.2.</t>
  </si>
  <si>
    <t>PC.24.0.</t>
  </si>
  <si>
    <t>PC.25.0.</t>
  </si>
  <si>
    <t>PC.29.0.</t>
  </si>
  <si>
    <t>PC.30.0.</t>
  </si>
  <si>
    <t>PC.31.0.</t>
  </si>
  <si>
    <t>PC.31.3.</t>
  </si>
  <si>
    <t>PC.32.0.</t>
  </si>
  <si>
    <t>PC.32.1.</t>
  </si>
  <si>
    <t>PC.32.2.</t>
  </si>
  <si>
    <t>PC.32.3.</t>
  </si>
  <si>
    <t>PC.32.4.</t>
  </si>
  <si>
    <t>PC.32.5.</t>
  </si>
  <si>
    <t>PC.32.6.</t>
  </si>
  <si>
    <t>PC.33.0.</t>
  </si>
  <si>
    <t>PC.33.1.</t>
  </si>
  <si>
    <t>PC.33.2.</t>
  </si>
  <si>
    <t>PC.33.3.</t>
  </si>
  <si>
    <t>PC.33.4.</t>
  </si>
  <si>
    <t>PC.34.1.</t>
  </si>
  <si>
    <t>PC.34.3.</t>
  </si>
  <si>
    <t>PC.34.4.</t>
  </si>
  <si>
    <t>PC.34.5.</t>
  </si>
  <si>
    <t>PC.35.1.</t>
  </si>
  <si>
    <t>PC.35.2.</t>
  </si>
  <si>
    <t>PC.35.3.</t>
  </si>
  <si>
    <t>PC.35.4.</t>
  </si>
  <si>
    <t>PC.35.5.</t>
  </si>
  <si>
    <t>PC.36.1.</t>
  </si>
  <si>
    <t>PC.36.2.</t>
  </si>
  <si>
    <t>PC.36.3.</t>
  </si>
  <si>
    <t>PC.36.4.</t>
  </si>
  <si>
    <t>PC.36.5.</t>
  </si>
  <si>
    <t>PC.36.6.</t>
  </si>
  <si>
    <t>PC.37.1.</t>
  </si>
  <si>
    <t>PC.37.2.</t>
  </si>
  <si>
    <t>PC.37.3.</t>
  </si>
  <si>
    <t>PC.37.4.</t>
  </si>
  <si>
    <t>PC.37.5.</t>
  </si>
  <si>
    <t>PC.37.6.</t>
  </si>
  <si>
    <t>PC.37.7.</t>
  </si>
  <si>
    <t>PC.38.1.</t>
  </si>
  <si>
    <t>PC.38.2.</t>
  </si>
  <si>
    <t>PC.38.3.</t>
  </si>
  <si>
    <t>PC.38.4.</t>
  </si>
  <si>
    <t>PC.38.5.</t>
  </si>
  <si>
    <t>PC.38.6.</t>
  </si>
  <si>
    <t>PC.38.7.</t>
  </si>
  <si>
    <t>PC.39.3.</t>
  </si>
  <si>
    <t>PC.39.4.</t>
  </si>
  <si>
    <t>PC.39.5.</t>
  </si>
  <si>
    <t>PC.39.6.</t>
  </si>
  <si>
    <t>PC.39.7.</t>
  </si>
  <si>
    <t>PC.40.1.</t>
  </si>
  <si>
    <t>PC.40.2.</t>
  </si>
  <si>
    <t>PC.40.3.</t>
  </si>
  <si>
    <t>PC.40.4.</t>
  </si>
  <si>
    <t>PC.40.5.</t>
  </si>
  <si>
    <t>PC.40.6.</t>
  </si>
  <si>
    <t>PC.40.7.</t>
  </si>
  <si>
    <t>PC.40.8.</t>
  </si>
  <si>
    <t>PC.40.9.</t>
  </si>
  <si>
    <t>PC.41.4.</t>
  </si>
  <si>
    <t>PC.41.5.</t>
  </si>
  <si>
    <t>PC.41.8.</t>
  </si>
  <si>
    <t>PC.42.2.</t>
  </si>
  <si>
    <t>PC.42.4.</t>
  </si>
  <si>
    <t>PC.42.5.</t>
  </si>
  <si>
    <t>PC.42.6.</t>
  </si>
  <si>
    <t>PC.42.7.</t>
  </si>
  <si>
    <t>PC.42.10.</t>
  </si>
  <si>
    <t>PC.43.6.</t>
  </si>
  <si>
    <t>PC.44.1.</t>
  </si>
  <si>
    <t>PC.46.2.</t>
  </si>
  <si>
    <t>PC.O.30.0.</t>
  </si>
  <si>
    <t>PC.O.32.1.</t>
  </si>
  <si>
    <t>PC.O.32.3.</t>
  </si>
  <si>
    <t>PC.O.34.0.</t>
  </si>
  <si>
    <t>PC.O.34.1.</t>
  </si>
  <si>
    <t>PC.O.34.2.</t>
  </si>
  <si>
    <t>PC.O.34.3.</t>
  </si>
  <si>
    <t>PC.O.34.4.</t>
  </si>
  <si>
    <t>PC.O.35.3.</t>
  </si>
  <si>
    <t>PC.O.36.2.</t>
  </si>
  <si>
    <t>PC.O.36.3.</t>
  </si>
  <si>
    <t>PC.O.36.4.</t>
  </si>
  <si>
    <t>PC.O.36.5.</t>
  </si>
  <si>
    <t>PC.O.36.6.</t>
  </si>
  <si>
    <t>PC.O.37.6.</t>
  </si>
  <si>
    <t>PC.O.38.3.</t>
  </si>
  <si>
    <t>PC.O.38.4.</t>
  </si>
  <si>
    <t>PC.O.38.5.</t>
  </si>
  <si>
    <t>PC.O.38.6.</t>
  </si>
  <si>
    <t>PC.O.40.4.</t>
  </si>
  <si>
    <t>PC.O.40.5.</t>
  </si>
  <si>
    <t>PC.O.40.6.</t>
  </si>
  <si>
    <t>PC.O.40.7.</t>
  </si>
  <si>
    <t>PC.O.40.8.</t>
  </si>
  <si>
    <t>PC.O.42.4.</t>
  </si>
  <si>
    <t>PC.O.42.5.</t>
  </si>
  <si>
    <t>PC.O.42.6.</t>
  </si>
  <si>
    <t>Cer.40.1.</t>
  </si>
  <si>
    <t>Cer.41.1.</t>
  </si>
  <si>
    <t>Cer.42.1.</t>
  </si>
  <si>
    <t>Cer.42.2.</t>
  </si>
  <si>
    <t>Cer.43.1.</t>
  </si>
  <si>
    <t>SM.30.1.</t>
  </si>
  <si>
    <t>SM.31.0.</t>
  </si>
  <si>
    <t>SM.32.1.</t>
  </si>
  <si>
    <t>SM.33.1.</t>
  </si>
  <si>
    <t>SM.33.2.</t>
  </si>
  <si>
    <t>SM.34.1.</t>
  </si>
  <si>
    <t>SM.34.2.</t>
  </si>
  <si>
    <t>SM.35.1.</t>
  </si>
  <si>
    <t>SM.36.1.</t>
  </si>
  <si>
    <t>SM.36.2.</t>
  </si>
  <si>
    <t>SM.37.1.</t>
  </si>
  <si>
    <t>SM.38.1.</t>
  </si>
  <si>
    <t>SM.38.2.</t>
  </si>
  <si>
    <t>SM.38.3.</t>
  </si>
  <si>
    <t>SM.39.1.</t>
  </si>
  <si>
    <t>SM.39.2.</t>
  </si>
  <si>
    <t>SM.40.1.</t>
  </si>
  <si>
    <t>SM.40.2.</t>
  </si>
  <si>
    <t>SM.40.4.</t>
  </si>
  <si>
    <t>SM.41.1.</t>
  </si>
  <si>
    <t>SM.41.2.</t>
  </si>
  <si>
    <t>SM.42.1.</t>
  </si>
  <si>
    <t>SM.42.2.</t>
  </si>
  <si>
    <t>SM.42.3.</t>
  </si>
  <si>
    <t>SM.43.1.</t>
  </si>
  <si>
    <t>SM.44.1.</t>
  </si>
  <si>
    <t>SM.44.2.</t>
  </si>
  <si>
    <t>H1</t>
  </si>
  <si>
    <t>AC</t>
  </si>
  <si>
    <t>CE</t>
  </si>
  <si>
    <t>DG</t>
  </si>
  <si>
    <t>TG</t>
  </si>
  <si>
    <t>Cer</t>
  </si>
  <si>
    <t>LPC</t>
  </si>
  <si>
    <t>Metionine</t>
  </si>
  <si>
    <t>PC</t>
  </si>
  <si>
    <t>PC.O</t>
  </si>
  <si>
    <t>SM</t>
  </si>
  <si>
    <t>Lipoprotein subfraction</t>
  </si>
  <si>
    <t>Mean difference in conc. (%)</t>
  </si>
  <si>
    <t>NMR measured metabolite</t>
  </si>
  <si>
    <t>Lipid class</t>
  </si>
  <si>
    <t>Lipid</t>
  </si>
  <si>
    <t>Cluster1 vs Cluster2</t>
  </si>
  <si>
    <t>Cluster3 vs Cluster2</t>
  </si>
  <si>
    <t>Totals</t>
  </si>
  <si>
    <t>VLDL</t>
  </si>
  <si>
    <t>IDL</t>
  </si>
  <si>
    <t>LDL</t>
  </si>
  <si>
    <t>H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 wrapText="1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2" fontId="2" fillId="2" borderId="0" xfId="0" applyNumberFormat="1" applyFont="1" applyFill="1" applyAlignment="1">
      <alignment horizontal="left" wrapText="1"/>
    </xf>
    <xf numFmtId="0" fontId="2" fillId="2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2" fillId="2" borderId="0" xfId="0" applyFont="1" applyFill="1"/>
    <xf numFmtId="2" fontId="1" fillId="0" borderId="0" xfId="0" applyNumberFormat="1" applyFont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 applyAlignment="1">
      <alignment horizontal="center"/>
    </xf>
    <xf numFmtId="0" fontId="2" fillId="2" borderId="2" xfId="0" applyFont="1" applyFill="1" applyBorder="1" applyAlignment="1">
      <alignment horizontal="center" wrapText="1"/>
    </xf>
    <xf numFmtId="2" fontId="2" fillId="2" borderId="2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1B44A-9023-4BB3-AFD5-C8433B0938DD}">
  <dimension ref="A1:M256"/>
  <sheetViews>
    <sheetView tabSelected="1" workbookViewId="0">
      <selection activeCell="N26" sqref="N26"/>
    </sheetView>
  </sheetViews>
  <sheetFormatPr defaultColWidth="11.42578125" defaultRowHeight="15" x14ac:dyDescent="0.25"/>
  <cols>
    <col min="1" max="2" width="15.7109375" style="1" customWidth="1"/>
    <col min="3" max="3" width="19.28515625" style="9" customWidth="1"/>
    <col min="4" max="4" width="20.7109375" style="1" customWidth="1"/>
    <col min="5" max="5" width="6.7109375" style="1" customWidth="1"/>
    <col min="6" max="6" width="20.7109375" style="1" customWidth="1"/>
    <col min="7" max="7" width="18.85546875" style="14" customWidth="1"/>
    <col min="8" max="8" width="20.7109375" style="1" customWidth="1"/>
    <col min="9" max="9" width="7.42578125" style="1" customWidth="1"/>
    <col min="10" max="11" width="15.7109375" style="1" customWidth="1"/>
    <col min="12" max="12" width="19.28515625" style="9" customWidth="1"/>
    <col min="13" max="13" width="20.7109375" style="1" customWidth="1"/>
    <col min="14" max="16384" width="11.42578125" style="1"/>
  </cols>
  <sheetData>
    <row r="1" spans="1:13" ht="15" customHeight="1" x14ac:dyDescent="0.25">
      <c r="A1" s="2" t="s">
        <v>411</v>
      </c>
      <c r="B1" s="2" t="s">
        <v>0</v>
      </c>
      <c r="C1" s="3" t="s">
        <v>412</v>
      </c>
      <c r="D1" s="3"/>
      <c r="F1" s="2" t="s">
        <v>413</v>
      </c>
      <c r="G1" s="3" t="s">
        <v>412</v>
      </c>
      <c r="H1" s="3"/>
      <c r="J1" s="4" t="s">
        <v>414</v>
      </c>
      <c r="K1" s="4" t="s">
        <v>415</v>
      </c>
      <c r="L1" s="3" t="s">
        <v>412</v>
      </c>
      <c r="M1" s="3"/>
    </row>
    <row r="2" spans="1:13" s="7" customFormat="1" ht="18" customHeight="1" x14ac:dyDescent="0.25">
      <c r="A2" s="2"/>
      <c r="B2" s="2"/>
      <c r="C2" s="5" t="s">
        <v>416</v>
      </c>
      <c r="D2" s="6" t="s">
        <v>417</v>
      </c>
      <c r="F2" s="2"/>
      <c r="G2" s="5" t="s">
        <v>416</v>
      </c>
      <c r="H2" s="6" t="s">
        <v>417</v>
      </c>
      <c r="J2" s="4"/>
      <c r="K2" s="4"/>
      <c r="L2" s="8" t="s">
        <v>416</v>
      </c>
      <c r="M2" s="8" t="s">
        <v>417</v>
      </c>
    </row>
    <row r="3" spans="1:13" x14ac:dyDescent="0.25">
      <c r="A3" s="1" t="s">
        <v>418</v>
      </c>
      <c r="B3" s="1" t="s">
        <v>1</v>
      </c>
      <c r="C3" s="9">
        <v>-2.67897388103819</v>
      </c>
      <c r="D3" s="9">
        <v>1.05218308120076</v>
      </c>
      <c r="F3" s="1" t="s">
        <v>2</v>
      </c>
      <c r="G3" s="9">
        <v>4.8607226329525997</v>
      </c>
      <c r="H3" s="9">
        <v>9.3268998429808505</v>
      </c>
      <c r="J3" s="1" t="s">
        <v>401</v>
      </c>
      <c r="K3" s="1" t="s">
        <v>3</v>
      </c>
      <c r="L3" s="9">
        <v>7.1216680924209896</v>
      </c>
      <c r="M3" s="9">
        <v>9.5369057415968399</v>
      </c>
    </row>
    <row r="4" spans="1:13" x14ac:dyDescent="0.25">
      <c r="A4" s="1" t="s">
        <v>418</v>
      </c>
      <c r="B4" s="1" t="s">
        <v>4</v>
      </c>
      <c r="C4" s="9">
        <v>0.20024094794811301</v>
      </c>
      <c r="D4" s="9">
        <v>0.29005263681291599</v>
      </c>
      <c r="F4" s="1" t="s">
        <v>5</v>
      </c>
      <c r="G4" s="9">
        <v>11.573590723555</v>
      </c>
      <c r="H4" s="9">
        <v>7.8649715823816697</v>
      </c>
      <c r="J4" s="1" t="s">
        <v>401</v>
      </c>
      <c r="K4" s="1" t="s">
        <v>6</v>
      </c>
      <c r="L4" s="9">
        <v>2.0303962667184701</v>
      </c>
      <c r="M4" s="9">
        <v>11.8901251899877</v>
      </c>
    </row>
    <row r="5" spans="1:13" x14ac:dyDescent="0.25">
      <c r="A5" s="1" t="s">
        <v>418</v>
      </c>
      <c r="B5" s="1" t="s">
        <v>7</v>
      </c>
      <c r="C5" s="9">
        <v>20.599431928192502</v>
      </c>
      <c r="D5" s="9">
        <v>27.835744063858201</v>
      </c>
      <c r="F5" s="1" t="s">
        <v>8</v>
      </c>
      <c r="G5" s="9">
        <v>14.969276232436</v>
      </c>
      <c r="H5" s="9">
        <v>9.5730720530075004</v>
      </c>
      <c r="J5" s="1" t="s">
        <v>401</v>
      </c>
      <c r="K5" s="1" t="s">
        <v>9</v>
      </c>
      <c r="L5" s="9">
        <v>-2.2596073312329299</v>
      </c>
      <c r="M5" s="9">
        <v>4.72479853878089</v>
      </c>
    </row>
    <row r="6" spans="1:13" x14ac:dyDescent="0.25">
      <c r="A6" s="1" t="s">
        <v>418</v>
      </c>
      <c r="B6" s="1" t="s">
        <v>10</v>
      </c>
      <c r="C6" s="9">
        <v>12.4657908769153</v>
      </c>
      <c r="D6" s="9">
        <v>19.856331212001301</v>
      </c>
      <c r="F6" s="1" t="s">
        <v>11</v>
      </c>
      <c r="G6" s="9">
        <v>0.51967655406156099</v>
      </c>
      <c r="H6" s="9">
        <v>8.9488392030427799E-2</v>
      </c>
      <c r="J6" s="1" t="s">
        <v>401</v>
      </c>
      <c r="K6" s="1" t="s">
        <v>12</v>
      </c>
      <c r="L6" s="9">
        <v>9.65699773126431</v>
      </c>
      <c r="M6" s="9">
        <v>6.2268116832409497</v>
      </c>
    </row>
    <row r="7" spans="1:13" x14ac:dyDescent="0.25">
      <c r="A7" s="1" t="s">
        <v>418</v>
      </c>
      <c r="B7" s="1" t="s">
        <v>13</v>
      </c>
      <c r="C7" s="9">
        <v>59.409549309070499</v>
      </c>
      <c r="D7" s="9">
        <v>49.029572456925898</v>
      </c>
      <c r="F7" s="1" t="s">
        <v>14</v>
      </c>
      <c r="G7" s="9">
        <v>5.0916024437787897</v>
      </c>
      <c r="H7" s="9">
        <v>1.6564081963866499</v>
      </c>
      <c r="J7" s="1" t="s">
        <v>401</v>
      </c>
      <c r="K7" s="1" t="s">
        <v>15</v>
      </c>
      <c r="L7" s="9">
        <v>2.0636545547417402</v>
      </c>
      <c r="M7" s="9">
        <v>6.8106246010135196</v>
      </c>
    </row>
    <row r="8" spans="1:13" x14ac:dyDescent="0.25">
      <c r="A8" s="1" t="s">
        <v>419</v>
      </c>
      <c r="B8" s="1" t="s">
        <v>16</v>
      </c>
      <c r="C8" s="9">
        <v>48.2711268131252</v>
      </c>
      <c r="D8" s="9">
        <v>47.099939619663303</v>
      </c>
      <c r="F8" s="1" t="s">
        <v>17</v>
      </c>
      <c r="G8" s="9">
        <v>6.5767373694778799</v>
      </c>
      <c r="H8" s="9">
        <v>17.328355612724</v>
      </c>
      <c r="J8" s="1" t="s">
        <v>401</v>
      </c>
      <c r="K8" s="1" t="s">
        <v>18</v>
      </c>
      <c r="L8" s="9">
        <v>-5.6274467192428697</v>
      </c>
      <c r="M8" s="9">
        <v>14.632370536816399</v>
      </c>
    </row>
    <row r="9" spans="1:13" x14ac:dyDescent="0.25">
      <c r="A9" s="1" t="s">
        <v>419</v>
      </c>
      <c r="B9" s="1" t="s">
        <v>19</v>
      </c>
      <c r="C9" s="9">
        <v>56.987033190623997</v>
      </c>
      <c r="D9" s="9">
        <v>59.269406986302002</v>
      </c>
      <c r="F9" s="1" t="s">
        <v>20</v>
      </c>
      <c r="G9" s="9">
        <v>5.6265036867852602</v>
      </c>
      <c r="H9" s="9">
        <v>3.9691503011142402</v>
      </c>
      <c r="J9" s="1" t="s">
        <v>401</v>
      </c>
      <c r="K9" s="1" t="s">
        <v>21</v>
      </c>
      <c r="L9" s="9">
        <v>22.163537128917898</v>
      </c>
      <c r="M9" s="9">
        <v>22.409722451836799</v>
      </c>
    </row>
    <row r="10" spans="1:13" x14ac:dyDescent="0.25">
      <c r="A10" s="1" t="s">
        <v>419</v>
      </c>
      <c r="B10" s="1" t="s">
        <v>22</v>
      </c>
      <c r="C10" s="9">
        <v>48.138246798798598</v>
      </c>
      <c r="D10" s="9">
        <v>48.469229828254598</v>
      </c>
      <c r="F10" s="1" t="s">
        <v>407</v>
      </c>
      <c r="G10" s="9">
        <v>8.7526003251271494</v>
      </c>
      <c r="H10" s="9">
        <v>5.8230265471348304</v>
      </c>
      <c r="J10" s="1" t="s">
        <v>401</v>
      </c>
      <c r="K10" s="1" t="s">
        <v>23</v>
      </c>
      <c r="L10" s="9">
        <v>2.9119494602565501</v>
      </c>
      <c r="M10" s="9">
        <v>13.110232307671501</v>
      </c>
    </row>
    <row r="11" spans="1:13" x14ac:dyDescent="0.25">
      <c r="A11" s="1" t="s">
        <v>419</v>
      </c>
      <c r="B11" s="1" t="s">
        <v>24</v>
      </c>
      <c r="C11" s="9">
        <v>43.925482465352097</v>
      </c>
      <c r="D11" s="9">
        <v>39.768820433074602</v>
      </c>
      <c r="F11" s="1" t="s">
        <v>25</v>
      </c>
      <c r="G11" s="9">
        <v>-1.0933751026635801</v>
      </c>
      <c r="H11" s="9">
        <v>0.81268919310103704</v>
      </c>
      <c r="J11" s="1" t="s">
        <v>401</v>
      </c>
      <c r="K11" s="1" t="s">
        <v>26</v>
      </c>
      <c r="L11" s="9">
        <v>39.003630101878798</v>
      </c>
      <c r="M11" s="9">
        <v>35.362530364890603</v>
      </c>
    </row>
    <row r="12" spans="1:13" x14ac:dyDescent="0.25">
      <c r="A12" s="1" t="s">
        <v>419</v>
      </c>
      <c r="B12" s="1" t="s">
        <v>27</v>
      </c>
      <c r="C12" s="9">
        <v>72.286655073028101</v>
      </c>
      <c r="D12" s="9">
        <v>56.128672944909098</v>
      </c>
      <c r="F12" s="1" t="s">
        <v>28</v>
      </c>
      <c r="G12" s="9">
        <v>5.3602826745381602</v>
      </c>
      <c r="H12" s="9">
        <v>7.2715297607519798</v>
      </c>
      <c r="J12" s="1" t="s">
        <v>401</v>
      </c>
      <c r="K12" s="1" t="s">
        <v>29</v>
      </c>
      <c r="L12" s="9">
        <v>5.0980499232475998</v>
      </c>
      <c r="M12" s="9">
        <v>8.3794467275434901</v>
      </c>
    </row>
    <row r="13" spans="1:13" x14ac:dyDescent="0.25">
      <c r="A13" s="1" t="s">
        <v>419</v>
      </c>
      <c r="B13" s="1" t="s">
        <v>30</v>
      </c>
      <c r="C13" s="9">
        <v>91.194843028800506</v>
      </c>
      <c r="D13" s="9">
        <v>72.378684392559293</v>
      </c>
      <c r="F13" s="1" t="s">
        <v>31</v>
      </c>
      <c r="G13" s="9">
        <v>14.7020738606536</v>
      </c>
      <c r="H13" s="9">
        <v>15.5349219594001</v>
      </c>
      <c r="J13" s="1" t="s">
        <v>401</v>
      </c>
      <c r="K13" s="1" t="s">
        <v>32</v>
      </c>
      <c r="L13" s="9">
        <v>12.136543830256601</v>
      </c>
      <c r="M13" s="9">
        <v>11.5627194463945</v>
      </c>
    </row>
    <row r="14" spans="1:13" x14ac:dyDescent="0.25">
      <c r="A14" s="1" t="s">
        <v>419</v>
      </c>
      <c r="B14" s="1" t="s">
        <v>33</v>
      </c>
      <c r="C14" s="9">
        <v>143.78117719072301</v>
      </c>
      <c r="D14" s="9">
        <v>98.2691733452303</v>
      </c>
      <c r="F14" s="1" t="s">
        <v>34</v>
      </c>
      <c r="G14" s="9">
        <v>24.794842242879302</v>
      </c>
      <c r="H14" s="9">
        <v>17.0749057095334</v>
      </c>
      <c r="J14" s="1" t="s">
        <v>401</v>
      </c>
      <c r="K14" s="1" t="s">
        <v>35</v>
      </c>
      <c r="L14" s="9">
        <v>4.0723733975102903</v>
      </c>
      <c r="M14" s="9">
        <v>12.312069581347</v>
      </c>
    </row>
    <row r="15" spans="1:13" x14ac:dyDescent="0.25">
      <c r="A15" s="1" t="s">
        <v>419</v>
      </c>
      <c r="B15" s="1" t="s">
        <v>36</v>
      </c>
      <c r="C15" s="9">
        <v>104.25074987185501</v>
      </c>
      <c r="D15" s="9">
        <v>69.535330351515398</v>
      </c>
      <c r="F15" s="1" t="s">
        <v>37</v>
      </c>
      <c r="G15" s="9">
        <v>19.8905136616833</v>
      </c>
      <c r="H15" s="9">
        <v>13.964794636721701</v>
      </c>
      <c r="J15" s="1" t="s">
        <v>401</v>
      </c>
      <c r="K15" s="1" t="s">
        <v>38</v>
      </c>
      <c r="L15" s="9">
        <v>15.5193184220195</v>
      </c>
      <c r="M15" s="9">
        <v>31.555058981701499</v>
      </c>
    </row>
    <row r="16" spans="1:13" x14ac:dyDescent="0.25">
      <c r="A16" s="1" t="s">
        <v>419</v>
      </c>
      <c r="B16" s="1" t="s">
        <v>39</v>
      </c>
      <c r="C16" s="9">
        <v>108.14754040311099</v>
      </c>
      <c r="D16" s="9">
        <v>69.008031528234397</v>
      </c>
      <c r="F16" s="1" t="s">
        <v>40</v>
      </c>
      <c r="G16" s="9">
        <v>11.165524258281501</v>
      </c>
      <c r="H16" s="9">
        <v>0.586615403531071</v>
      </c>
      <c r="J16" s="1" t="s">
        <v>401</v>
      </c>
      <c r="K16" s="1" t="s">
        <v>41</v>
      </c>
      <c r="L16" s="9">
        <v>-15.093204109829299</v>
      </c>
      <c r="M16" s="9">
        <v>-7.4600813782323296</v>
      </c>
    </row>
    <row r="17" spans="1:13" x14ac:dyDescent="0.25">
      <c r="A17" s="1" t="s">
        <v>419</v>
      </c>
      <c r="B17" s="1" t="s">
        <v>42</v>
      </c>
      <c r="C17" s="9">
        <v>55.787239139878302</v>
      </c>
      <c r="D17" s="9">
        <v>62.520333041900997</v>
      </c>
      <c r="F17" s="1" t="s">
        <v>43</v>
      </c>
      <c r="G17" s="9">
        <v>11.5326561759074</v>
      </c>
      <c r="H17" s="9">
        <v>8.4015833479368194</v>
      </c>
      <c r="J17" s="1" t="s">
        <v>401</v>
      </c>
      <c r="K17" s="1" t="s">
        <v>44</v>
      </c>
      <c r="L17" s="9">
        <v>8.6473009172205408</v>
      </c>
      <c r="M17" s="9">
        <v>34.747766252112598</v>
      </c>
    </row>
    <row r="18" spans="1:13" x14ac:dyDescent="0.25">
      <c r="A18" s="1" t="s">
        <v>419</v>
      </c>
      <c r="B18" s="1" t="s">
        <v>45</v>
      </c>
      <c r="C18" s="9">
        <v>78.151086773195701</v>
      </c>
      <c r="D18" s="9">
        <v>74.979143456530494</v>
      </c>
      <c r="F18" s="1" t="s">
        <v>46</v>
      </c>
      <c r="G18" s="9">
        <v>20.4866378845309</v>
      </c>
      <c r="H18" s="9">
        <v>13.705427388832</v>
      </c>
      <c r="J18" s="1" t="s">
        <v>401</v>
      </c>
      <c r="K18" s="1" t="s">
        <v>47</v>
      </c>
      <c r="L18" s="9">
        <v>17.773255613473101</v>
      </c>
      <c r="M18" s="9">
        <v>26.3909480597566</v>
      </c>
    </row>
    <row r="19" spans="1:13" x14ac:dyDescent="0.25">
      <c r="A19" s="1" t="s">
        <v>419</v>
      </c>
      <c r="B19" s="1" t="s">
        <v>48</v>
      </c>
      <c r="C19" s="9">
        <v>50.072921189758198</v>
      </c>
      <c r="D19" s="9">
        <v>49.539116787767597</v>
      </c>
      <c r="F19" s="1" t="s">
        <v>49</v>
      </c>
      <c r="G19" s="9">
        <v>25.706592883355899</v>
      </c>
      <c r="H19" s="9">
        <v>15.664353335623099</v>
      </c>
      <c r="J19" s="1" t="s">
        <v>401</v>
      </c>
      <c r="K19" s="1" t="s">
        <v>50</v>
      </c>
      <c r="L19" s="9">
        <v>1.70103638703286</v>
      </c>
      <c r="M19" s="9">
        <v>30.125464594603699</v>
      </c>
    </row>
    <row r="20" spans="1:13" x14ac:dyDescent="0.25">
      <c r="A20" s="1" t="s">
        <v>419</v>
      </c>
      <c r="B20" s="1" t="s">
        <v>51</v>
      </c>
      <c r="C20" s="9">
        <v>45.802158742876998</v>
      </c>
      <c r="D20" s="9">
        <v>45.804756842604903</v>
      </c>
      <c r="F20" s="1" t="s">
        <v>52</v>
      </c>
      <c r="G20" s="9">
        <v>16.403451176284701</v>
      </c>
      <c r="H20" s="9">
        <v>10.9586910185054</v>
      </c>
      <c r="J20" s="1" t="s">
        <v>401</v>
      </c>
      <c r="K20" s="1" t="s">
        <v>53</v>
      </c>
      <c r="L20" s="9">
        <v>9.1914463999976093</v>
      </c>
      <c r="M20" s="9">
        <v>38.652975450307402</v>
      </c>
    </row>
    <row r="21" spans="1:13" x14ac:dyDescent="0.25">
      <c r="A21" s="1" t="s">
        <v>419</v>
      </c>
      <c r="B21" s="1" t="s">
        <v>54</v>
      </c>
      <c r="C21" s="9">
        <v>57.405213744557301</v>
      </c>
      <c r="D21" s="9">
        <v>68.001648437893707</v>
      </c>
      <c r="F21" s="1" t="s">
        <v>55</v>
      </c>
      <c r="G21" s="9">
        <v>26.5904445235461</v>
      </c>
      <c r="H21" s="9">
        <v>18.326020779951101</v>
      </c>
      <c r="J21" s="1" t="s">
        <v>401</v>
      </c>
      <c r="K21" s="1" t="s">
        <v>56</v>
      </c>
      <c r="L21" s="9">
        <v>17.539524439751201</v>
      </c>
      <c r="M21" s="9">
        <v>31.6184953939587</v>
      </c>
    </row>
    <row r="22" spans="1:13" x14ac:dyDescent="0.25">
      <c r="A22" s="1" t="s">
        <v>419</v>
      </c>
      <c r="B22" s="1" t="s">
        <v>57</v>
      </c>
      <c r="C22" s="9">
        <v>71.087111642856698</v>
      </c>
      <c r="D22" s="9">
        <v>71.498948491702095</v>
      </c>
      <c r="F22" s="1" t="s">
        <v>58</v>
      </c>
      <c r="G22" s="9">
        <v>14.889663385914901</v>
      </c>
      <c r="H22" s="9">
        <v>9.7560840704961294</v>
      </c>
      <c r="J22" s="1" t="s">
        <v>401</v>
      </c>
      <c r="K22" s="1" t="s">
        <v>59</v>
      </c>
      <c r="L22" s="9">
        <v>14.8598675646383</v>
      </c>
      <c r="M22" s="9">
        <v>27.284366484800699</v>
      </c>
    </row>
    <row r="23" spans="1:13" x14ac:dyDescent="0.25">
      <c r="A23" s="1" t="s">
        <v>419</v>
      </c>
      <c r="B23" s="1" t="s">
        <v>60</v>
      </c>
      <c r="C23" s="9">
        <v>51.637749077194997</v>
      </c>
      <c r="D23" s="9">
        <v>53.437248953398502</v>
      </c>
      <c r="F23" s="1" t="s">
        <v>61</v>
      </c>
      <c r="G23" s="9">
        <v>13.183284273521799</v>
      </c>
      <c r="H23" s="9">
        <v>11.395686785909</v>
      </c>
      <c r="J23" s="1" t="s">
        <v>401</v>
      </c>
      <c r="K23" s="1" t="s">
        <v>62</v>
      </c>
      <c r="L23" s="9">
        <v>7.7678725601168601</v>
      </c>
      <c r="M23" s="9">
        <v>37.200468150074798</v>
      </c>
    </row>
    <row r="24" spans="1:13" x14ac:dyDescent="0.25">
      <c r="A24" s="1" t="s">
        <v>419</v>
      </c>
      <c r="B24" s="1" t="s">
        <v>63</v>
      </c>
      <c r="C24" s="9">
        <v>42.2893812952112</v>
      </c>
      <c r="D24" s="9">
        <v>47.402021428867201</v>
      </c>
      <c r="F24" s="1" t="s">
        <v>64</v>
      </c>
      <c r="G24" s="9">
        <v>12.976906478671699</v>
      </c>
      <c r="H24" s="9">
        <v>8.5976538477720794</v>
      </c>
      <c r="J24" s="1" t="s">
        <v>401</v>
      </c>
      <c r="K24" s="1" t="s">
        <v>65</v>
      </c>
      <c r="L24" s="9">
        <v>11.248646424895</v>
      </c>
      <c r="M24" s="9">
        <v>34.745230032627099</v>
      </c>
    </row>
    <row r="25" spans="1:13" x14ac:dyDescent="0.25">
      <c r="A25" s="1" t="s">
        <v>419</v>
      </c>
      <c r="B25" s="1" t="s">
        <v>66</v>
      </c>
      <c r="C25" s="9">
        <v>36.356215316444299</v>
      </c>
      <c r="D25" s="9">
        <v>55.528003489712503</v>
      </c>
      <c r="F25" s="1" t="s">
        <v>67</v>
      </c>
      <c r="G25" s="9">
        <v>13.6329954668848</v>
      </c>
      <c r="H25" s="9">
        <v>10.326911848901901</v>
      </c>
      <c r="J25" s="1" t="s">
        <v>401</v>
      </c>
      <c r="K25" s="1" t="s">
        <v>68</v>
      </c>
      <c r="L25" s="9">
        <v>17.291688639642199</v>
      </c>
      <c r="M25" s="9">
        <v>52.415537251929003</v>
      </c>
    </row>
    <row r="26" spans="1:13" x14ac:dyDescent="0.25">
      <c r="A26" s="1" t="s">
        <v>419</v>
      </c>
      <c r="B26" s="1" t="s">
        <v>69</v>
      </c>
      <c r="C26" s="9">
        <v>53.433325346393097</v>
      </c>
      <c r="D26" s="9">
        <v>65.963317482037993</v>
      </c>
      <c r="F26" s="1" t="s">
        <v>70</v>
      </c>
      <c r="G26" s="9">
        <v>16.457220958564498</v>
      </c>
      <c r="H26" s="9">
        <v>8.2689339901126999</v>
      </c>
      <c r="J26" s="1" t="s">
        <v>401</v>
      </c>
      <c r="K26" s="1" t="s">
        <v>71</v>
      </c>
      <c r="L26" s="9">
        <v>14.7054020676793</v>
      </c>
      <c r="M26" s="9">
        <v>41.667553846129699</v>
      </c>
    </row>
    <row r="27" spans="1:13" x14ac:dyDescent="0.25">
      <c r="A27" s="1" t="s">
        <v>419</v>
      </c>
      <c r="B27" s="1" t="s">
        <v>72</v>
      </c>
      <c r="C27" s="9">
        <v>35.531577975037699</v>
      </c>
      <c r="D27" s="9">
        <v>45.102289491277197</v>
      </c>
      <c r="F27" s="1" t="s">
        <v>73</v>
      </c>
      <c r="G27" s="9">
        <v>1.21639031335725</v>
      </c>
      <c r="H27" s="9">
        <v>5.6678894167929199E-2</v>
      </c>
      <c r="J27" s="1" t="s">
        <v>401</v>
      </c>
      <c r="K27" s="1" t="s">
        <v>74</v>
      </c>
      <c r="L27" s="9">
        <v>18.808217540929402</v>
      </c>
      <c r="M27" s="9">
        <v>38.708643369387602</v>
      </c>
    </row>
    <row r="28" spans="1:13" x14ac:dyDescent="0.25">
      <c r="A28" s="1" t="s">
        <v>419</v>
      </c>
      <c r="B28" s="1" t="s">
        <v>75</v>
      </c>
      <c r="C28" s="9">
        <v>33.449070642658498</v>
      </c>
      <c r="D28" s="9">
        <v>39.876384369437098</v>
      </c>
      <c r="F28" s="1" t="s">
        <v>76</v>
      </c>
      <c r="G28" s="9">
        <v>0.59747349804122496</v>
      </c>
      <c r="H28" s="9">
        <v>-3.5717075658618298</v>
      </c>
      <c r="J28" s="1" t="s">
        <v>401</v>
      </c>
      <c r="K28" s="1" t="s">
        <v>77</v>
      </c>
      <c r="L28" s="9">
        <v>6.5886365835413203</v>
      </c>
      <c r="M28" s="9">
        <v>30.737766729564001</v>
      </c>
    </row>
    <row r="29" spans="1:13" x14ac:dyDescent="0.25">
      <c r="A29" s="1" t="s">
        <v>419</v>
      </c>
      <c r="B29" s="1" t="s">
        <v>78</v>
      </c>
      <c r="C29" s="9">
        <v>-2.9002831439501402</v>
      </c>
      <c r="D29" s="9">
        <v>9.2099161347616505</v>
      </c>
      <c r="F29" s="1" t="s">
        <v>79</v>
      </c>
      <c r="G29" s="9">
        <v>10.4188705137072</v>
      </c>
      <c r="H29" s="9">
        <v>5.9478748849188898</v>
      </c>
      <c r="J29" s="1" t="s">
        <v>401</v>
      </c>
      <c r="K29" s="1" t="s">
        <v>80</v>
      </c>
      <c r="L29" s="9">
        <v>-0.480670017632149</v>
      </c>
      <c r="M29" s="9">
        <v>33.230359798744601</v>
      </c>
    </row>
    <row r="30" spans="1:13" x14ac:dyDescent="0.25">
      <c r="A30" s="1" t="s">
        <v>419</v>
      </c>
      <c r="B30" s="1" t="s">
        <v>81</v>
      </c>
      <c r="C30" s="9">
        <v>39.588705415518902</v>
      </c>
      <c r="D30" s="9">
        <v>35.824149475045502</v>
      </c>
      <c r="F30" s="10" t="s">
        <v>82</v>
      </c>
      <c r="G30" s="11">
        <v>15.84410911442</v>
      </c>
      <c r="H30" s="11">
        <v>12.6433823531336</v>
      </c>
      <c r="J30" s="1" t="s">
        <v>401</v>
      </c>
      <c r="K30" s="1" t="s">
        <v>83</v>
      </c>
      <c r="L30" s="9">
        <v>11.2941807155422</v>
      </c>
      <c r="M30" s="9">
        <v>22.213553732222</v>
      </c>
    </row>
    <row r="31" spans="1:13" x14ac:dyDescent="0.25">
      <c r="A31" s="1" t="s">
        <v>419</v>
      </c>
      <c r="B31" s="1" t="s">
        <v>84</v>
      </c>
      <c r="C31" s="9">
        <v>6.9364983540196503</v>
      </c>
      <c r="D31" s="9">
        <v>12.888251622816901</v>
      </c>
      <c r="G31" s="9"/>
      <c r="H31" s="9"/>
      <c r="J31" s="1" t="s">
        <v>401</v>
      </c>
      <c r="K31" s="1" t="s">
        <v>85</v>
      </c>
      <c r="L31" s="9">
        <v>23.730234479147001</v>
      </c>
      <c r="M31" s="9">
        <v>48.802478214543797</v>
      </c>
    </row>
    <row r="32" spans="1:13" x14ac:dyDescent="0.25">
      <c r="A32" s="1" t="s">
        <v>419</v>
      </c>
      <c r="B32" s="1" t="s">
        <v>86</v>
      </c>
      <c r="C32" s="9">
        <v>11.976236056170301</v>
      </c>
      <c r="D32" s="9">
        <v>13.8227148011969</v>
      </c>
      <c r="G32" s="9"/>
      <c r="J32" s="1" t="s">
        <v>401</v>
      </c>
      <c r="K32" s="1" t="s">
        <v>87</v>
      </c>
      <c r="L32" s="9">
        <v>-3.2831025330696502</v>
      </c>
      <c r="M32" s="9">
        <v>24.112609874123201</v>
      </c>
    </row>
    <row r="33" spans="1:13" x14ac:dyDescent="0.25">
      <c r="A33" s="1" t="s">
        <v>420</v>
      </c>
      <c r="B33" s="1" t="s">
        <v>88</v>
      </c>
      <c r="C33" s="9">
        <v>57.785663039428499</v>
      </c>
      <c r="D33" s="9">
        <v>61.836615835156699</v>
      </c>
      <c r="F33" s="12" t="s">
        <v>89</v>
      </c>
      <c r="G33" s="13" t="s">
        <v>412</v>
      </c>
      <c r="H33" s="13"/>
      <c r="J33" s="1" t="s">
        <v>401</v>
      </c>
      <c r="K33" s="1" t="s">
        <v>90</v>
      </c>
      <c r="L33" s="9">
        <v>7.9473579332221096</v>
      </c>
      <c r="M33" s="9">
        <v>20.142558467428302</v>
      </c>
    </row>
    <row r="34" spans="1:13" x14ac:dyDescent="0.25">
      <c r="A34" s="1" t="s">
        <v>420</v>
      </c>
      <c r="B34" s="1" t="s">
        <v>91</v>
      </c>
      <c r="C34" s="9">
        <v>63.536141112239498</v>
      </c>
      <c r="D34" s="9">
        <v>71.531311438024602</v>
      </c>
      <c r="F34" s="4"/>
      <c r="G34" s="5" t="s">
        <v>416</v>
      </c>
      <c r="H34" s="6" t="s">
        <v>417</v>
      </c>
      <c r="J34" s="1" t="s">
        <v>401</v>
      </c>
      <c r="K34" s="1" t="s">
        <v>92</v>
      </c>
      <c r="L34" s="9">
        <v>2.1401873354579601</v>
      </c>
      <c r="M34" s="9">
        <v>8.8755116021056608</v>
      </c>
    </row>
    <row r="35" spans="1:13" x14ac:dyDescent="0.25">
      <c r="A35" s="1" t="s">
        <v>420</v>
      </c>
      <c r="B35" s="1" t="s">
        <v>93</v>
      </c>
      <c r="C35" s="9">
        <v>68.234267329080694</v>
      </c>
      <c r="D35" s="9">
        <v>75.432954273145299</v>
      </c>
      <c r="F35" s="1" t="s">
        <v>94</v>
      </c>
      <c r="G35" s="9">
        <v>9.6690921039272997</v>
      </c>
      <c r="H35" s="9">
        <v>8.8374412676906609</v>
      </c>
      <c r="J35" s="1" t="s">
        <v>402</v>
      </c>
      <c r="K35" s="1" t="s">
        <v>95</v>
      </c>
      <c r="L35" s="9">
        <v>2.6281116926394801</v>
      </c>
      <c r="M35" s="9">
        <v>11.440146405164199</v>
      </c>
    </row>
    <row r="36" spans="1:13" x14ac:dyDescent="0.25">
      <c r="A36" s="1" t="s">
        <v>420</v>
      </c>
      <c r="B36" s="1" t="s">
        <v>96</v>
      </c>
      <c r="C36" s="9">
        <v>62.318179271853303</v>
      </c>
      <c r="D36" s="9">
        <v>63.064640405514503</v>
      </c>
      <c r="F36" s="1" t="s">
        <v>97</v>
      </c>
      <c r="G36" s="9">
        <v>13.5882594612861</v>
      </c>
      <c r="H36" s="9">
        <v>11.008075144301101</v>
      </c>
      <c r="J36" s="1" t="s">
        <v>402</v>
      </c>
      <c r="K36" s="1" t="s">
        <v>98</v>
      </c>
      <c r="L36" s="9">
        <v>29.202031434306001</v>
      </c>
      <c r="M36" s="9">
        <v>37.202896375974198</v>
      </c>
    </row>
    <row r="37" spans="1:13" x14ac:dyDescent="0.25">
      <c r="A37" s="1" t="s">
        <v>420</v>
      </c>
      <c r="B37" s="1" t="s">
        <v>99</v>
      </c>
      <c r="C37" s="9">
        <v>121.79400903163901</v>
      </c>
      <c r="D37" s="9">
        <v>91.467601046114495</v>
      </c>
      <c r="F37" s="1" t="s">
        <v>100</v>
      </c>
      <c r="G37" s="9">
        <v>-6.4730061584998797</v>
      </c>
      <c r="H37" s="9">
        <v>-4.6039991950277299</v>
      </c>
      <c r="J37" s="1" t="s">
        <v>402</v>
      </c>
      <c r="K37" s="1" t="s">
        <v>101</v>
      </c>
      <c r="L37" s="9">
        <v>-4.0959730048877603</v>
      </c>
      <c r="M37" s="9">
        <v>8.3317800133259006</v>
      </c>
    </row>
    <row r="38" spans="1:13" x14ac:dyDescent="0.25">
      <c r="A38" s="1" t="s">
        <v>421</v>
      </c>
      <c r="B38" s="1" t="s">
        <v>102</v>
      </c>
      <c r="C38" s="9">
        <v>13.960284008831501</v>
      </c>
      <c r="D38" s="9">
        <v>21.860377598414701</v>
      </c>
      <c r="F38" s="1" t="s">
        <v>103</v>
      </c>
      <c r="G38" s="9">
        <v>19.521210695922999</v>
      </c>
      <c r="H38" s="9">
        <v>16.8015274927977</v>
      </c>
      <c r="J38" s="1" t="s">
        <v>402</v>
      </c>
      <c r="K38" s="1" t="s">
        <v>104</v>
      </c>
      <c r="L38" s="9">
        <v>11.713158051337301</v>
      </c>
      <c r="M38" s="9">
        <v>28.853603469593399</v>
      </c>
    </row>
    <row r="39" spans="1:13" x14ac:dyDescent="0.25">
      <c r="A39" s="1" t="s">
        <v>421</v>
      </c>
      <c r="B39" s="1" t="s">
        <v>105</v>
      </c>
      <c r="C39" s="9">
        <v>8.4458691900011509</v>
      </c>
      <c r="D39" s="9">
        <v>17.187787449762499</v>
      </c>
      <c r="F39" s="1" t="s">
        <v>106</v>
      </c>
      <c r="G39" s="9">
        <v>9.2655884036316998</v>
      </c>
      <c r="H39" s="9">
        <v>22.8550872445905</v>
      </c>
      <c r="J39" s="1" t="s">
        <v>402</v>
      </c>
      <c r="K39" s="1" t="s">
        <v>107</v>
      </c>
      <c r="L39" s="9">
        <v>2.6237775090243298</v>
      </c>
      <c r="M39" s="9">
        <v>17.144430711617002</v>
      </c>
    </row>
    <row r="40" spans="1:13" x14ac:dyDescent="0.25">
      <c r="A40" s="1" t="s">
        <v>421</v>
      </c>
      <c r="B40" s="1" t="s">
        <v>108</v>
      </c>
      <c r="C40" s="9">
        <v>5.1257202890752103</v>
      </c>
      <c r="D40" s="9">
        <v>14.678391340458401</v>
      </c>
      <c r="F40" s="1" t="s">
        <v>109</v>
      </c>
      <c r="G40" s="9">
        <v>-4.4572040631675502</v>
      </c>
      <c r="H40" s="9">
        <v>1.8177653988417899</v>
      </c>
      <c r="J40" s="1" t="s">
        <v>402</v>
      </c>
      <c r="K40" s="1" t="s">
        <v>110</v>
      </c>
      <c r="L40" s="9">
        <v>28.571757105630699</v>
      </c>
      <c r="M40" s="9">
        <v>52.684019762966201</v>
      </c>
    </row>
    <row r="41" spans="1:13" x14ac:dyDescent="0.25">
      <c r="A41" s="1" t="s">
        <v>421</v>
      </c>
      <c r="B41" s="1" t="s">
        <v>111</v>
      </c>
      <c r="C41" s="9">
        <v>7.3243084135511198</v>
      </c>
      <c r="D41" s="9">
        <v>15.416167950260601</v>
      </c>
      <c r="F41" s="1" t="s">
        <v>112</v>
      </c>
      <c r="G41" s="9">
        <v>31.147217808616599</v>
      </c>
      <c r="H41" s="9">
        <v>19.9631601843748</v>
      </c>
      <c r="J41" s="1" t="s">
        <v>402</v>
      </c>
      <c r="K41" s="1" t="s">
        <v>113</v>
      </c>
      <c r="L41" s="9">
        <v>-6.7122942717426399</v>
      </c>
      <c r="M41" s="9">
        <v>5.9304959011406702</v>
      </c>
    </row>
    <row r="42" spans="1:13" x14ac:dyDescent="0.25">
      <c r="A42" s="1" t="s">
        <v>421</v>
      </c>
      <c r="B42" s="1" t="s">
        <v>114</v>
      </c>
      <c r="C42" s="9">
        <v>34.356424740890802</v>
      </c>
      <c r="D42" s="9">
        <v>39.946118585292403</v>
      </c>
      <c r="F42" s="1" t="s">
        <v>115</v>
      </c>
      <c r="G42" s="9">
        <v>-5.60210739026562</v>
      </c>
      <c r="H42" s="9">
        <v>-1.4685467519219499</v>
      </c>
      <c r="J42" s="1" t="s">
        <v>402</v>
      </c>
      <c r="K42" s="1" t="s">
        <v>116</v>
      </c>
      <c r="L42" s="9">
        <v>11.336035896196201</v>
      </c>
      <c r="M42" s="9">
        <v>15.490792586262</v>
      </c>
    </row>
    <row r="43" spans="1:13" x14ac:dyDescent="0.25">
      <c r="A43" s="1" t="s">
        <v>421</v>
      </c>
      <c r="B43" s="1" t="s">
        <v>117</v>
      </c>
      <c r="C43" s="9">
        <v>16.994640939807201</v>
      </c>
      <c r="D43" s="9">
        <v>30.129118620686501</v>
      </c>
      <c r="F43" s="1" t="s">
        <v>118</v>
      </c>
      <c r="G43" s="9">
        <v>-3.18500915287276E-2</v>
      </c>
      <c r="H43" s="9">
        <v>-2.5034677727020802</v>
      </c>
      <c r="J43" s="1" t="s">
        <v>402</v>
      </c>
      <c r="K43" s="1" t="s">
        <v>119</v>
      </c>
      <c r="L43" s="9">
        <v>-43.998864354243302</v>
      </c>
      <c r="M43" s="9">
        <v>-18.379743363994699</v>
      </c>
    </row>
    <row r="44" spans="1:13" x14ac:dyDescent="0.25">
      <c r="A44" s="1" t="s">
        <v>421</v>
      </c>
      <c r="B44" s="1" t="s">
        <v>120</v>
      </c>
      <c r="C44" s="9">
        <v>14.667856392261699</v>
      </c>
      <c r="D44" s="9">
        <v>28.680449641972299</v>
      </c>
      <c r="F44" s="1" t="s">
        <v>121</v>
      </c>
      <c r="G44" s="9">
        <v>5.4921342523392003</v>
      </c>
      <c r="H44" s="9">
        <v>4.1895369419356898</v>
      </c>
      <c r="J44" s="1" t="s">
        <v>402</v>
      </c>
      <c r="K44" s="1" t="s">
        <v>122</v>
      </c>
      <c r="L44" s="9">
        <v>-28.9579441679602</v>
      </c>
      <c r="M44" s="9">
        <v>2.93738701996255</v>
      </c>
    </row>
    <row r="45" spans="1:13" x14ac:dyDescent="0.25">
      <c r="A45" s="1" t="s">
        <v>421</v>
      </c>
      <c r="B45" s="1" t="s">
        <v>123</v>
      </c>
      <c r="C45" s="9">
        <v>12.564291737512301</v>
      </c>
      <c r="D45" s="9">
        <v>28.222014222522699</v>
      </c>
      <c r="F45" s="1" t="s">
        <v>124</v>
      </c>
      <c r="G45" s="9">
        <v>-1.6213950236440799</v>
      </c>
      <c r="H45" s="9">
        <v>-0.56439752734262705</v>
      </c>
      <c r="J45" s="1" t="s">
        <v>402</v>
      </c>
      <c r="K45" s="1" t="s">
        <v>125</v>
      </c>
      <c r="L45" s="9">
        <v>0.83035716722014896</v>
      </c>
      <c r="M45" s="9">
        <v>6.1717600616358403</v>
      </c>
    </row>
    <row r="46" spans="1:13" x14ac:dyDescent="0.25">
      <c r="A46" s="1" t="s">
        <v>421</v>
      </c>
      <c r="B46" s="1" t="s">
        <v>126</v>
      </c>
      <c r="C46" s="9">
        <v>14.2733461101038</v>
      </c>
      <c r="D46" s="9">
        <v>26.8778034389594</v>
      </c>
      <c r="F46" s="1" t="s">
        <v>127</v>
      </c>
      <c r="G46" s="9">
        <v>11.3683849489504</v>
      </c>
      <c r="H46" s="9">
        <v>12.541228908184101</v>
      </c>
      <c r="J46" s="1" t="s">
        <v>402</v>
      </c>
      <c r="K46" s="1" t="s">
        <v>128</v>
      </c>
      <c r="L46" s="9">
        <v>8.3314521716866903</v>
      </c>
      <c r="M46" s="9">
        <v>33.633900900404498</v>
      </c>
    </row>
    <row r="47" spans="1:13" x14ac:dyDescent="0.25">
      <c r="A47" s="1" t="s">
        <v>421</v>
      </c>
      <c r="B47" s="1" t="s">
        <v>129</v>
      </c>
      <c r="C47" s="9">
        <v>46.149632545031601</v>
      </c>
      <c r="D47" s="9">
        <v>52.117803248874097</v>
      </c>
      <c r="F47" s="1" t="s">
        <v>130</v>
      </c>
      <c r="G47" s="9">
        <v>15.2169323318306</v>
      </c>
      <c r="H47" s="9">
        <v>11.7834606767699</v>
      </c>
      <c r="J47" s="1" t="s">
        <v>402</v>
      </c>
      <c r="K47" s="1" t="s">
        <v>131</v>
      </c>
      <c r="L47" s="9">
        <v>-9.0015855520159693</v>
      </c>
      <c r="M47" s="9">
        <v>-13.4651573272908</v>
      </c>
    </row>
    <row r="48" spans="1:13" x14ac:dyDescent="0.25">
      <c r="A48" s="1" t="s">
        <v>421</v>
      </c>
      <c r="B48" s="1" t="s">
        <v>132</v>
      </c>
      <c r="C48" s="9">
        <v>25.2509721823454</v>
      </c>
      <c r="D48" s="9">
        <v>31.681938737698001</v>
      </c>
      <c r="F48" s="1" t="s">
        <v>133</v>
      </c>
      <c r="G48" s="9">
        <v>8.3082447487947597</v>
      </c>
      <c r="H48" s="9">
        <v>8.3177474273709802</v>
      </c>
      <c r="J48" s="1" t="s">
        <v>402</v>
      </c>
      <c r="K48" s="1" t="s">
        <v>134</v>
      </c>
      <c r="L48" s="9">
        <v>-5.4733939405239198</v>
      </c>
      <c r="M48" s="9">
        <v>16.711361821567099</v>
      </c>
    </row>
    <row r="49" spans="1:13" x14ac:dyDescent="0.25">
      <c r="A49" s="1" t="s">
        <v>421</v>
      </c>
      <c r="B49" s="1" t="s">
        <v>135</v>
      </c>
      <c r="C49" s="9">
        <v>3.4602931791069902</v>
      </c>
      <c r="D49" s="9">
        <v>11.1854082289475</v>
      </c>
      <c r="F49" s="1" t="s">
        <v>136</v>
      </c>
      <c r="G49" s="9">
        <v>-2.2549707505352501</v>
      </c>
      <c r="H49" s="9">
        <v>8.2745826937235298E-2</v>
      </c>
      <c r="J49" s="1" t="s">
        <v>403</v>
      </c>
      <c r="K49" s="1" t="s">
        <v>137</v>
      </c>
      <c r="L49" s="9">
        <v>79.816029337854303</v>
      </c>
      <c r="M49" s="9">
        <v>61.890526733448802</v>
      </c>
    </row>
    <row r="50" spans="1:13" x14ac:dyDescent="0.25">
      <c r="A50" s="1" t="s">
        <v>421</v>
      </c>
      <c r="B50" s="1" t="s">
        <v>138</v>
      </c>
      <c r="C50" s="9">
        <v>3.1664203686627E-2</v>
      </c>
      <c r="D50" s="9">
        <v>8.3038616604976507</v>
      </c>
      <c r="F50" s="1" t="s">
        <v>139</v>
      </c>
      <c r="G50" s="9">
        <v>-3.5760463829566098</v>
      </c>
      <c r="H50" s="9">
        <v>-5.1994540749986102</v>
      </c>
      <c r="J50" s="1" t="s">
        <v>403</v>
      </c>
      <c r="K50" s="1" t="s">
        <v>140</v>
      </c>
      <c r="L50" s="9">
        <v>67.114683973621794</v>
      </c>
      <c r="M50" s="9">
        <v>50.728185801837597</v>
      </c>
    </row>
    <row r="51" spans="1:13" x14ac:dyDescent="0.25">
      <c r="A51" s="1" t="s">
        <v>421</v>
      </c>
      <c r="B51" s="1" t="s">
        <v>141</v>
      </c>
      <c r="C51" s="9">
        <v>-0.93472643600698102</v>
      </c>
      <c r="D51" s="9">
        <v>7.5019930622273501</v>
      </c>
      <c r="F51" s="1" t="s">
        <v>142</v>
      </c>
      <c r="G51" s="9">
        <v>3.51529801184269</v>
      </c>
      <c r="H51" s="9">
        <v>1.26513827022894</v>
      </c>
      <c r="J51" s="1" t="s">
        <v>403</v>
      </c>
      <c r="K51" s="1" t="s">
        <v>143</v>
      </c>
      <c r="L51" s="9">
        <v>51.539322904476698</v>
      </c>
      <c r="M51" s="9">
        <v>37.765752921206499</v>
      </c>
    </row>
    <row r="52" spans="1:13" x14ac:dyDescent="0.25">
      <c r="A52" s="1" t="s">
        <v>421</v>
      </c>
      <c r="B52" s="1" t="s">
        <v>144</v>
      </c>
      <c r="C52" s="9">
        <v>0.12471575638908</v>
      </c>
      <c r="D52" s="9">
        <v>8.0355018473008908</v>
      </c>
      <c r="F52" s="1" t="s">
        <v>145</v>
      </c>
      <c r="G52" s="9">
        <v>13.3095023313738</v>
      </c>
      <c r="H52" s="9">
        <v>13.7277490413222</v>
      </c>
      <c r="J52" s="1" t="s">
        <v>403</v>
      </c>
      <c r="K52" s="1" t="s">
        <v>146</v>
      </c>
      <c r="L52" s="9">
        <v>53.4559923336003</v>
      </c>
      <c r="M52" s="9">
        <v>42.529837991126101</v>
      </c>
    </row>
    <row r="53" spans="1:13" x14ac:dyDescent="0.25">
      <c r="A53" s="1" t="s">
        <v>421</v>
      </c>
      <c r="B53" s="1" t="s">
        <v>147</v>
      </c>
      <c r="C53" s="9">
        <v>13.0420347527541</v>
      </c>
      <c r="D53" s="9">
        <v>21.177019016915999</v>
      </c>
      <c r="F53" s="1" t="s">
        <v>148</v>
      </c>
      <c r="G53" s="9">
        <v>16.367876480994099</v>
      </c>
      <c r="H53" s="9">
        <v>7.5456327374494601</v>
      </c>
      <c r="J53" s="1" t="s">
        <v>403</v>
      </c>
      <c r="K53" s="1" t="s">
        <v>149</v>
      </c>
      <c r="L53" s="9">
        <v>36.541004618691701</v>
      </c>
      <c r="M53" s="9">
        <v>33.039081816150301</v>
      </c>
    </row>
    <row r="54" spans="1:13" x14ac:dyDescent="0.25">
      <c r="A54" s="1" t="s">
        <v>421</v>
      </c>
      <c r="B54" s="1" t="s">
        <v>150</v>
      </c>
      <c r="C54" s="9">
        <v>16.590982687882398</v>
      </c>
      <c r="D54" s="9">
        <v>23.576615385082999</v>
      </c>
      <c r="F54" s="1" t="s">
        <v>151</v>
      </c>
      <c r="G54" s="9">
        <v>15.9836472318164</v>
      </c>
      <c r="H54" s="9">
        <v>9.4663881604364395</v>
      </c>
      <c r="J54" s="1" t="s">
        <v>403</v>
      </c>
      <c r="K54" s="1" t="s">
        <v>152</v>
      </c>
      <c r="L54" s="9">
        <v>27.011097755457001</v>
      </c>
      <c r="M54" s="9">
        <v>25.398982483417001</v>
      </c>
    </row>
    <row r="55" spans="1:13" x14ac:dyDescent="0.25">
      <c r="A55" s="1" t="s">
        <v>421</v>
      </c>
      <c r="B55" s="1" t="s">
        <v>153</v>
      </c>
      <c r="C55" s="9">
        <v>12.586781726534801</v>
      </c>
      <c r="D55" s="9">
        <v>18.789141273033799</v>
      </c>
      <c r="F55" s="1" t="s">
        <v>154</v>
      </c>
      <c r="G55" s="9">
        <v>4.4188982942445998</v>
      </c>
      <c r="H55" s="9">
        <v>6.9222014512064201</v>
      </c>
      <c r="J55" s="1" t="s">
        <v>403</v>
      </c>
      <c r="K55" s="1" t="s">
        <v>155</v>
      </c>
      <c r="L55" s="9">
        <v>26.667456539682</v>
      </c>
      <c r="M55" s="9">
        <v>21.976515965674</v>
      </c>
    </row>
    <row r="56" spans="1:13" x14ac:dyDescent="0.25">
      <c r="A56" s="1" t="s">
        <v>421</v>
      </c>
      <c r="B56" s="1" t="s">
        <v>156</v>
      </c>
      <c r="C56" s="9">
        <v>5.3767200826663402</v>
      </c>
      <c r="D56" s="9">
        <v>13.532467040303199</v>
      </c>
      <c r="F56" s="1" t="s">
        <v>67</v>
      </c>
      <c r="G56" s="9">
        <v>0.84814728777985904</v>
      </c>
      <c r="H56" s="9">
        <v>6.1280173814405599</v>
      </c>
      <c r="J56" s="1" t="s">
        <v>403</v>
      </c>
      <c r="K56" s="1" t="s">
        <v>157</v>
      </c>
      <c r="L56" s="9">
        <v>49.558977929180998</v>
      </c>
      <c r="M56" s="9">
        <v>39.682761976243803</v>
      </c>
    </row>
    <row r="57" spans="1:13" x14ac:dyDescent="0.25">
      <c r="A57" s="1" t="s">
        <v>421</v>
      </c>
      <c r="B57" s="1" t="s">
        <v>158</v>
      </c>
      <c r="C57" s="9">
        <v>9.9075094727377007</v>
      </c>
      <c r="D57" s="9">
        <v>15.2021377748953</v>
      </c>
      <c r="F57" s="1" t="s">
        <v>159</v>
      </c>
      <c r="G57" s="9">
        <v>19.7816513971432</v>
      </c>
      <c r="H57" s="9">
        <v>21.204738855150499</v>
      </c>
      <c r="J57" s="1" t="s">
        <v>403</v>
      </c>
      <c r="K57" s="1" t="s">
        <v>160</v>
      </c>
      <c r="L57" s="9">
        <v>14.686797136521401</v>
      </c>
      <c r="M57" s="9">
        <v>40.353920923767902</v>
      </c>
    </row>
    <row r="58" spans="1:13" x14ac:dyDescent="0.25">
      <c r="A58" s="1" t="s">
        <v>421</v>
      </c>
      <c r="B58" s="1" t="s">
        <v>161</v>
      </c>
      <c r="C58" s="9">
        <v>34.304753449156799</v>
      </c>
      <c r="D58" s="9">
        <v>38.869900464694702</v>
      </c>
      <c r="F58" s="1" t="s">
        <v>162</v>
      </c>
      <c r="G58" s="9">
        <v>31.867409127706502</v>
      </c>
      <c r="H58" s="9">
        <v>31.009390083567201</v>
      </c>
      <c r="J58" s="1" t="s">
        <v>403</v>
      </c>
      <c r="K58" s="1" t="s">
        <v>163</v>
      </c>
      <c r="L58" s="9">
        <v>-0.30142652745237802</v>
      </c>
      <c r="M58" s="9">
        <v>21.5681912851284</v>
      </c>
    </row>
    <row r="59" spans="1:13" x14ac:dyDescent="0.25">
      <c r="A59" s="1" t="s">
        <v>421</v>
      </c>
      <c r="B59" s="1" t="s">
        <v>164</v>
      </c>
      <c r="C59" s="9">
        <v>25.762682145054999</v>
      </c>
      <c r="D59" s="9">
        <v>33.209975038971102</v>
      </c>
      <c r="F59" s="1" t="s">
        <v>165</v>
      </c>
      <c r="G59" s="9">
        <v>-10.3416326026469</v>
      </c>
      <c r="H59" s="9">
        <v>-0.67449005918871496</v>
      </c>
      <c r="J59" s="1" t="s">
        <v>403</v>
      </c>
      <c r="K59" s="1" t="s">
        <v>166</v>
      </c>
      <c r="L59" s="9">
        <v>15.520400837329699</v>
      </c>
      <c r="M59" s="9">
        <v>22.4064479828819</v>
      </c>
    </row>
    <row r="60" spans="1:13" x14ac:dyDescent="0.25">
      <c r="A60" s="1" t="s">
        <v>421</v>
      </c>
      <c r="B60" s="1" t="s">
        <v>167</v>
      </c>
      <c r="C60" s="9">
        <v>6.5752984528132004</v>
      </c>
      <c r="D60" s="9">
        <v>17.813976380658801</v>
      </c>
      <c r="F60" s="1" t="s">
        <v>168</v>
      </c>
      <c r="G60" s="9">
        <v>-6.8680824796106403</v>
      </c>
      <c r="H60" s="9">
        <v>17.304124388011001</v>
      </c>
      <c r="J60" s="1" t="s">
        <v>403</v>
      </c>
      <c r="K60" s="1" t="s">
        <v>169</v>
      </c>
      <c r="L60" s="9">
        <v>-1.40185388104284</v>
      </c>
      <c r="M60" s="9">
        <v>9.50217309870402</v>
      </c>
    </row>
    <row r="61" spans="1:13" x14ac:dyDescent="0.25">
      <c r="A61" s="1" t="s">
        <v>421</v>
      </c>
      <c r="B61" s="1" t="s">
        <v>170</v>
      </c>
      <c r="C61" s="9">
        <v>19.710666886928301</v>
      </c>
      <c r="D61" s="9">
        <v>25.3392065302166</v>
      </c>
      <c r="F61" s="1" t="s">
        <v>171</v>
      </c>
      <c r="G61" s="9">
        <v>3.3631253753892101</v>
      </c>
      <c r="H61" s="9">
        <v>12.6760760365705</v>
      </c>
      <c r="J61" s="1" t="s">
        <v>403</v>
      </c>
      <c r="K61" s="1" t="s">
        <v>172</v>
      </c>
      <c r="L61" s="9">
        <v>57.748047427050999</v>
      </c>
      <c r="M61" s="9">
        <v>64.740219041500595</v>
      </c>
    </row>
    <row r="62" spans="1:13" x14ac:dyDescent="0.25">
      <c r="A62" s="1" t="s">
        <v>421</v>
      </c>
      <c r="B62" s="1" t="s">
        <v>173</v>
      </c>
      <c r="C62" s="9">
        <v>32.002301218864901</v>
      </c>
      <c r="D62" s="9">
        <v>36.651145878327803</v>
      </c>
      <c r="F62" s="1" t="s">
        <v>174</v>
      </c>
      <c r="G62" s="9">
        <v>-20.346759165915</v>
      </c>
      <c r="H62" s="9">
        <v>-14.187316499396999</v>
      </c>
      <c r="J62" s="1" t="s">
        <v>403</v>
      </c>
      <c r="K62" s="1" t="s">
        <v>175</v>
      </c>
      <c r="L62" s="9">
        <v>8.5963552671194705</v>
      </c>
      <c r="M62" s="9">
        <v>10.2584090917652</v>
      </c>
    </row>
    <row r="63" spans="1:13" x14ac:dyDescent="0.25">
      <c r="A63" s="1" t="s">
        <v>422</v>
      </c>
      <c r="B63" s="1" t="s">
        <v>176</v>
      </c>
      <c r="C63" s="9">
        <v>-4.5863690937496404</v>
      </c>
      <c r="D63" s="9">
        <v>-0.49907732759796303</v>
      </c>
      <c r="F63" s="1" t="s">
        <v>177</v>
      </c>
      <c r="G63" s="9">
        <v>0.51742063319686504</v>
      </c>
      <c r="H63" s="9">
        <v>11.1144650732416</v>
      </c>
      <c r="J63" s="1" t="s">
        <v>403</v>
      </c>
      <c r="K63" s="1" t="s">
        <v>178</v>
      </c>
      <c r="L63" s="9">
        <v>55.302577924515703</v>
      </c>
      <c r="M63" s="9">
        <v>47.562799220995302</v>
      </c>
    </row>
    <row r="64" spans="1:13" x14ac:dyDescent="0.25">
      <c r="A64" s="1" t="s">
        <v>422</v>
      </c>
      <c r="B64" s="1" t="s">
        <v>179</v>
      </c>
      <c r="C64" s="9">
        <v>1.5021457596296199</v>
      </c>
      <c r="D64" s="9">
        <v>1.0297692393378499</v>
      </c>
      <c r="F64" s="10" t="s">
        <v>180</v>
      </c>
      <c r="G64" s="11">
        <v>1.49245897387279</v>
      </c>
      <c r="H64" s="11">
        <v>1.47097693321778</v>
      </c>
      <c r="J64" s="1" t="s">
        <v>403</v>
      </c>
      <c r="K64" s="1" t="s">
        <v>181</v>
      </c>
      <c r="L64" s="9">
        <v>27.337992384725698</v>
      </c>
      <c r="M64" s="9">
        <v>28.5331325360977</v>
      </c>
    </row>
    <row r="65" spans="1:13" x14ac:dyDescent="0.25">
      <c r="A65" s="1" t="s">
        <v>422</v>
      </c>
      <c r="B65" s="1" t="s">
        <v>182</v>
      </c>
      <c r="C65" s="9">
        <v>-10.152650004359399</v>
      </c>
      <c r="D65" s="9">
        <v>-4.7678597554412496</v>
      </c>
      <c r="J65" s="1" t="s">
        <v>403</v>
      </c>
      <c r="K65" s="1" t="s">
        <v>183</v>
      </c>
      <c r="L65" s="9">
        <v>1.3045840933994199</v>
      </c>
      <c r="M65" s="9">
        <v>7.2534364595146004</v>
      </c>
    </row>
    <row r="66" spans="1:13" x14ac:dyDescent="0.25">
      <c r="A66" s="1" t="s">
        <v>422</v>
      </c>
      <c r="B66" s="1" t="s">
        <v>184</v>
      </c>
      <c r="C66" s="9">
        <v>-3.8515824461219998</v>
      </c>
      <c r="D66" s="9">
        <v>4.0888469299253503</v>
      </c>
      <c r="J66" s="1" t="s">
        <v>404</v>
      </c>
      <c r="K66" s="1" t="s">
        <v>185</v>
      </c>
      <c r="L66" s="9">
        <v>64.253071287327302</v>
      </c>
      <c r="M66" s="9">
        <v>65.453411066333203</v>
      </c>
    </row>
    <row r="67" spans="1:13" x14ac:dyDescent="0.25">
      <c r="A67" s="1" t="s">
        <v>422</v>
      </c>
      <c r="B67" s="1" t="s">
        <v>186</v>
      </c>
      <c r="C67" s="9">
        <v>-7.8471075465824702</v>
      </c>
      <c r="D67" s="9">
        <v>-3.8229133660618602</v>
      </c>
      <c r="J67" s="1" t="s">
        <v>404</v>
      </c>
      <c r="K67" s="1" t="s">
        <v>187</v>
      </c>
      <c r="L67" s="9">
        <v>53.971460082924303</v>
      </c>
      <c r="M67" s="9">
        <v>61.651242565541999</v>
      </c>
    </row>
    <row r="68" spans="1:13" x14ac:dyDescent="0.25">
      <c r="A68" s="1" t="s">
        <v>422</v>
      </c>
      <c r="B68" s="1" t="s">
        <v>188</v>
      </c>
      <c r="C68" s="9">
        <v>24.790406731467499</v>
      </c>
      <c r="D68" s="9">
        <v>26.1881927905855</v>
      </c>
      <c r="J68" s="1" t="s">
        <v>404</v>
      </c>
      <c r="K68" s="1" t="s">
        <v>189</v>
      </c>
      <c r="L68" s="9">
        <v>60.641390227322702</v>
      </c>
      <c r="M68" s="9">
        <v>74.220031591895705</v>
      </c>
    </row>
    <row r="69" spans="1:13" x14ac:dyDescent="0.25">
      <c r="A69" s="1" t="s">
        <v>422</v>
      </c>
      <c r="B69" s="1" t="s">
        <v>190</v>
      </c>
      <c r="C69" s="9">
        <v>-4.0723301656580597</v>
      </c>
      <c r="D69" s="9">
        <v>1.76719590046164</v>
      </c>
      <c r="J69" s="1" t="s">
        <v>404</v>
      </c>
      <c r="K69" s="1" t="s">
        <v>191</v>
      </c>
      <c r="L69" s="9">
        <v>77.214227799171795</v>
      </c>
      <c r="M69" s="9">
        <v>64.792140288279597</v>
      </c>
    </row>
    <row r="70" spans="1:13" x14ac:dyDescent="0.25">
      <c r="A70" s="1" t="s">
        <v>422</v>
      </c>
      <c r="B70" s="1" t="s">
        <v>192</v>
      </c>
      <c r="C70" s="9">
        <v>-11.5391522028055</v>
      </c>
      <c r="D70" s="9">
        <v>-0.86737739157182503</v>
      </c>
      <c r="J70" s="1" t="s">
        <v>404</v>
      </c>
      <c r="K70" s="1" t="s">
        <v>193</v>
      </c>
      <c r="L70" s="9">
        <v>68.337105713560106</v>
      </c>
      <c r="M70" s="9">
        <v>61.169435252512599</v>
      </c>
    </row>
    <row r="71" spans="1:13" x14ac:dyDescent="0.25">
      <c r="A71" s="1" t="s">
        <v>422</v>
      </c>
      <c r="B71" s="1" t="s">
        <v>194</v>
      </c>
      <c r="C71" s="9">
        <v>-7.9798139422363201</v>
      </c>
      <c r="D71" s="9">
        <v>2.10269031402964</v>
      </c>
      <c r="J71" s="1" t="s">
        <v>404</v>
      </c>
      <c r="K71" s="1" t="s">
        <v>195</v>
      </c>
      <c r="L71" s="9">
        <v>72.270551869159803</v>
      </c>
      <c r="M71" s="9">
        <v>59.478925844668602</v>
      </c>
    </row>
    <row r="72" spans="1:13" x14ac:dyDescent="0.25">
      <c r="A72" s="1" t="s">
        <v>422</v>
      </c>
      <c r="B72" s="1" t="s">
        <v>196</v>
      </c>
      <c r="C72" s="9">
        <v>-11.8848063842812</v>
      </c>
      <c r="D72" s="9">
        <v>-2.28115084667964</v>
      </c>
      <c r="J72" s="1" t="s">
        <v>404</v>
      </c>
      <c r="K72" s="1" t="s">
        <v>197</v>
      </c>
      <c r="L72" s="9">
        <v>59.133692984466201</v>
      </c>
      <c r="M72" s="9">
        <v>61.0851191780934</v>
      </c>
    </row>
    <row r="73" spans="1:13" x14ac:dyDescent="0.25">
      <c r="A73" s="1" t="s">
        <v>422</v>
      </c>
      <c r="B73" s="1" t="s">
        <v>198</v>
      </c>
      <c r="C73" s="9">
        <v>28.664041731388402</v>
      </c>
      <c r="D73" s="9">
        <v>33.595866138666302</v>
      </c>
      <c r="J73" s="1" t="s">
        <v>404</v>
      </c>
      <c r="K73" s="1" t="s">
        <v>199</v>
      </c>
      <c r="L73" s="9">
        <v>57.884902542268499</v>
      </c>
      <c r="M73" s="9">
        <v>61.887385570371102</v>
      </c>
    </row>
    <row r="74" spans="1:13" x14ac:dyDescent="0.25">
      <c r="A74" s="1" t="s">
        <v>422</v>
      </c>
      <c r="B74" s="1" t="s">
        <v>200</v>
      </c>
      <c r="C74" s="9">
        <v>-2.1764329366039199</v>
      </c>
      <c r="D74" s="9">
        <v>-2.2409413152387199</v>
      </c>
      <c r="J74" s="1" t="s">
        <v>404</v>
      </c>
      <c r="K74" s="1" t="s">
        <v>201</v>
      </c>
      <c r="L74" s="9">
        <v>71.296370083763307</v>
      </c>
      <c r="M74" s="9">
        <v>54.858310437165599</v>
      </c>
    </row>
    <row r="75" spans="1:13" x14ac:dyDescent="0.25">
      <c r="A75" s="1" t="s">
        <v>422</v>
      </c>
      <c r="B75" s="1" t="s">
        <v>202</v>
      </c>
      <c r="C75" s="9">
        <v>9.7743210495850406</v>
      </c>
      <c r="D75" s="9">
        <v>3.9640727204452499</v>
      </c>
      <c r="J75" s="1" t="s">
        <v>404</v>
      </c>
      <c r="K75" s="1" t="s">
        <v>203</v>
      </c>
      <c r="L75" s="9">
        <v>63.363034271557702</v>
      </c>
      <c r="M75" s="9">
        <v>53.3666480336083</v>
      </c>
    </row>
    <row r="76" spans="1:13" x14ac:dyDescent="0.25">
      <c r="A76" s="1" t="s">
        <v>422</v>
      </c>
      <c r="B76" s="1" t="s">
        <v>204</v>
      </c>
      <c r="C76" s="9">
        <v>-6.5062114758841503</v>
      </c>
      <c r="D76" s="9">
        <v>-5.1724773521643197</v>
      </c>
      <c r="J76" s="1" t="s">
        <v>404</v>
      </c>
      <c r="K76" s="1" t="s">
        <v>205</v>
      </c>
      <c r="L76" s="9">
        <v>49.237410987716103</v>
      </c>
      <c r="M76" s="9">
        <v>44.547291298927</v>
      </c>
    </row>
    <row r="77" spans="1:13" x14ac:dyDescent="0.25">
      <c r="A77" s="1" t="s">
        <v>422</v>
      </c>
      <c r="B77" s="1" t="s">
        <v>206</v>
      </c>
      <c r="C77" s="9">
        <v>-4.3110004539091298</v>
      </c>
      <c r="D77" s="9">
        <v>0.89141873228366797</v>
      </c>
      <c r="J77" s="1" t="s">
        <v>404</v>
      </c>
      <c r="K77" s="1" t="s">
        <v>207</v>
      </c>
      <c r="L77" s="9">
        <v>36.757581436402702</v>
      </c>
      <c r="M77" s="9">
        <v>33.986734189289699</v>
      </c>
    </row>
    <row r="78" spans="1:13" x14ac:dyDescent="0.25">
      <c r="A78" s="1" t="s">
        <v>422</v>
      </c>
      <c r="B78" s="1" t="s">
        <v>208</v>
      </c>
      <c r="C78" s="9">
        <v>-3.3456973697247401</v>
      </c>
      <c r="D78" s="9">
        <v>-3.8021730818271702</v>
      </c>
      <c r="J78" s="1" t="s">
        <v>404</v>
      </c>
      <c r="K78" s="1" t="s">
        <v>209</v>
      </c>
      <c r="L78" s="9">
        <v>62.199101539139598</v>
      </c>
      <c r="M78" s="9">
        <v>59.3804213829536</v>
      </c>
    </row>
    <row r="79" spans="1:13" x14ac:dyDescent="0.25">
      <c r="A79" s="1" t="s">
        <v>422</v>
      </c>
      <c r="B79" s="1" t="s">
        <v>210</v>
      </c>
      <c r="C79" s="9">
        <v>29.991125269975399</v>
      </c>
      <c r="D79" s="9">
        <v>27.761185870217599</v>
      </c>
      <c r="J79" s="1" t="s">
        <v>404</v>
      </c>
      <c r="K79" s="1" t="s">
        <v>211</v>
      </c>
      <c r="L79" s="9">
        <v>48.321011929622699</v>
      </c>
      <c r="M79" s="9">
        <v>51.706921305964002</v>
      </c>
    </row>
    <row r="80" spans="1:13" x14ac:dyDescent="0.25">
      <c r="A80" s="1" t="s">
        <v>422</v>
      </c>
      <c r="B80" s="1" t="s">
        <v>212</v>
      </c>
      <c r="C80" s="9">
        <v>3.3303253696191502</v>
      </c>
      <c r="D80" s="9">
        <v>1.7350128268364999</v>
      </c>
      <c r="J80" s="1" t="s">
        <v>404</v>
      </c>
      <c r="K80" s="1" t="s">
        <v>213</v>
      </c>
      <c r="L80" s="9">
        <v>35.293644872462103</v>
      </c>
      <c r="M80" s="9">
        <v>43.549945515540003</v>
      </c>
    </row>
    <row r="81" spans="1:13" x14ac:dyDescent="0.25">
      <c r="A81" s="1" t="s">
        <v>422</v>
      </c>
      <c r="B81" s="1" t="s">
        <v>214</v>
      </c>
      <c r="C81" s="9">
        <v>7.5873977027324804</v>
      </c>
      <c r="D81" s="9">
        <v>2.47608745170109</v>
      </c>
      <c r="J81" s="1" t="s">
        <v>404</v>
      </c>
      <c r="K81" s="1" t="s">
        <v>215</v>
      </c>
      <c r="L81" s="9">
        <v>27.542824796255498</v>
      </c>
      <c r="M81" s="9">
        <v>35.891274800020099</v>
      </c>
    </row>
    <row r="82" spans="1:13" x14ac:dyDescent="0.25">
      <c r="A82" s="1" t="s">
        <v>422</v>
      </c>
      <c r="B82" s="1" t="s">
        <v>216</v>
      </c>
      <c r="C82" s="9">
        <v>-3.7220844933078201</v>
      </c>
      <c r="D82" s="9">
        <v>-3.9238857274048402</v>
      </c>
      <c r="J82" s="1" t="s">
        <v>404</v>
      </c>
      <c r="K82" s="1" t="s">
        <v>217</v>
      </c>
      <c r="L82" s="9">
        <v>30.5385360575584</v>
      </c>
      <c r="M82" s="9">
        <v>33.205836385601799</v>
      </c>
    </row>
    <row r="83" spans="1:13" x14ac:dyDescent="0.25">
      <c r="A83" s="1" t="s">
        <v>422</v>
      </c>
      <c r="B83" s="1" t="s">
        <v>218</v>
      </c>
      <c r="C83" s="9">
        <v>-7.6485129160043801</v>
      </c>
      <c r="D83" s="9">
        <v>0.21922629987834499</v>
      </c>
      <c r="J83" s="1" t="s">
        <v>404</v>
      </c>
      <c r="K83" s="1" t="s">
        <v>219</v>
      </c>
      <c r="L83" s="9">
        <v>43.9585472295146</v>
      </c>
      <c r="M83" s="9">
        <v>41.025816755298202</v>
      </c>
    </row>
    <row r="84" spans="1:13" x14ac:dyDescent="0.25">
      <c r="A84" s="1" t="s">
        <v>422</v>
      </c>
      <c r="B84" s="1" t="s">
        <v>220</v>
      </c>
      <c r="C84" s="9">
        <v>-4.1268994480735799</v>
      </c>
      <c r="D84" s="9">
        <v>-5.3166921529079501</v>
      </c>
      <c r="J84" s="1" t="s">
        <v>404</v>
      </c>
      <c r="K84" s="1" t="s">
        <v>221</v>
      </c>
      <c r="L84" s="9">
        <v>28.767446986286</v>
      </c>
      <c r="M84" s="9">
        <v>27.659243922725398</v>
      </c>
    </row>
    <row r="85" spans="1:13" x14ac:dyDescent="0.25">
      <c r="A85" s="1" t="s">
        <v>422</v>
      </c>
      <c r="B85" s="1" t="s">
        <v>222</v>
      </c>
      <c r="C85" s="9">
        <v>29.703762104992599</v>
      </c>
      <c r="D85" s="9">
        <v>24.373318080142798</v>
      </c>
      <c r="J85" s="1" t="s">
        <v>404</v>
      </c>
      <c r="K85" s="1" t="s">
        <v>223</v>
      </c>
      <c r="L85" s="9">
        <v>24.833961841474999</v>
      </c>
      <c r="M85" s="9">
        <v>23.310408513003001</v>
      </c>
    </row>
    <row r="86" spans="1:13" x14ac:dyDescent="0.25">
      <c r="A86" s="1" t="s">
        <v>422</v>
      </c>
      <c r="B86" s="1" t="s">
        <v>224</v>
      </c>
      <c r="C86" s="9">
        <v>-4.0986159868968501</v>
      </c>
      <c r="D86" s="9">
        <v>0.33960478151416301</v>
      </c>
      <c r="J86" s="1" t="s">
        <v>404</v>
      </c>
      <c r="K86" s="1" t="s">
        <v>225</v>
      </c>
      <c r="L86" s="9">
        <v>33.938627814590397</v>
      </c>
      <c r="M86" s="9">
        <v>31.2524020712412</v>
      </c>
    </row>
    <row r="87" spans="1:13" x14ac:dyDescent="0.25">
      <c r="A87" s="1" t="s">
        <v>422</v>
      </c>
      <c r="B87" s="1" t="s">
        <v>226</v>
      </c>
      <c r="C87" s="9">
        <v>-3.2178889116986702</v>
      </c>
      <c r="D87" s="9">
        <v>-1.13323074988035</v>
      </c>
      <c r="J87" s="1" t="s">
        <v>404</v>
      </c>
      <c r="K87" s="1" t="s">
        <v>227</v>
      </c>
      <c r="L87" s="9">
        <v>31.521227951599101</v>
      </c>
      <c r="M87" s="9">
        <v>45.671426423826603</v>
      </c>
    </row>
    <row r="88" spans="1:13" x14ac:dyDescent="0.25">
      <c r="A88" s="1" t="s">
        <v>422</v>
      </c>
      <c r="B88" s="1" t="s">
        <v>228</v>
      </c>
      <c r="C88" s="9">
        <v>-12.381287995112899</v>
      </c>
      <c r="D88" s="9">
        <v>-7.2108702468719397</v>
      </c>
      <c r="J88" s="1" t="s">
        <v>404</v>
      </c>
      <c r="K88" s="1" t="s">
        <v>229</v>
      </c>
      <c r="L88" s="9">
        <v>-2.23084063227902</v>
      </c>
      <c r="M88" s="9">
        <v>16.039714187130699</v>
      </c>
    </row>
    <row r="89" spans="1:13" x14ac:dyDescent="0.25">
      <c r="A89" s="1" t="s">
        <v>422</v>
      </c>
      <c r="B89" s="1" t="s">
        <v>230</v>
      </c>
      <c r="C89" s="9">
        <v>-11.414445835644001</v>
      </c>
      <c r="D89" s="9">
        <v>-0.28207253661485798</v>
      </c>
      <c r="J89" s="1" t="s">
        <v>404</v>
      </c>
      <c r="K89" s="1" t="s">
        <v>231</v>
      </c>
      <c r="L89" s="9">
        <v>24.566491167886699</v>
      </c>
      <c r="M89" s="9">
        <v>34.309614966888603</v>
      </c>
    </row>
    <row r="90" spans="1:13" x14ac:dyDescent="0.25">
      <c r="A90" s="1" t="s">
        <v>422</v>
      </c>
      <c r="B90" s="1" t="s">
        <v>232</v>
      </c>
      <c r="C90" s="9">
        <v>-10.0375048074863</v>
      </c>
      <c r="D90" s="9">
        <v>-6.5194493807732101</v>
      </c>
      <c r="J90" s="1" t="s">
        <v>404</v>
      </c>
      <c r="K90" s="1" t="s">
        <v>233</v>
      </c>
      <c r="L90" s="9">
        <v>19.903315471772601</v>
      </c>
      <c r="M90" s="9">
        <v>28.1976474910118</v>
      </c>
    </row>
    <row r="91" spans="1:13" x14ac:dyDescent="0.25">
      <c r="A91" s="10" t="s">
        <v>422</v>
      </c>
      <c r="B91" s="10" t="s">
        <v>234</v>
      </c>
      <c r="C91" s="11">
        <v>16.732285011251399</v>
      </c>
      <c r="D91" s="11">
        <v>17.367590944864101</v>
      </c>
      <c r="J91" s="1" t="s">
        <v>404</v>
      </c>
      <c r="K91" s="1" t="s">
        <v>235</v>
      </c>
      <c r="L91" s="9">
        <v>20.807065088095801</v>
      </c>
      <c r="M91" s="9">
        <v>29.110225990514898</v>
      </c>
    </row>
    <row r="92" spans="1:13" x14ac:dyDescent="0.25">
      <c r="J92" s="1" t="s">
        <v>404</v>
      </c>
      <c r="K92" s="1" t="s">
        <v>236</v>
      </c>
      <c r="L92" s="9">
        <v>47.313655122211202</v>
      </c>
      <c r="M92" s="9">
        <v>53.386201283927498</v>
      </c>
    </row>
    <row r="93" spans="1:13" x14ac:dyDescent="0.25">
      <c r="J93" s="1" t="s">
        <v>404</v>
      </c>
      <c r="K93" s="1" t="s">
        <v>237</v>
      </c>
      <c r="L93" s="9">
        <v>-35.042343683249896</v>
      </c>
      <c r="M93" s="9">
        <v>-9.5954991446863094</v>
      </c>
    </row>
    <row r="94" spans="1:13" x14ac:dyDescent="0.25">
      <c r="J94" s="1" t="s">
        <v>404</v>
      </c>
      <c r="K94" s="1" t="s">
        <v>238</v>
      </c>
      <c r="L94" s="9">
        <v>23.4957336304929</v>
      </c>
      <c r="M94" s="9">
        <v>26.2371724587118</v>
      </c>
    </row>
    <row r="95" spans="1:13" x14ac:dyDescent="0.25">
      <c r="J95" s="1" t="s">
        <v>404</v>
      </c>
      <c r="K95" s="1" t="s">
        <v>239</v>
      </c>
      <c r="L95" s="9">
        <v>13.031727423681</v>
      </c>
      <c r="M95" s="9">
        <v>17.223424157463199</v>
      </c>
    </row>
    <row r="96" spans="1:13" x14ac:dyDescent="0.25">
      <c r="J96" s="1" t="s">
        <v>404</v>
      </c>
      <c r="K96" s="1" t="s">
        <v>240</v>
      </c>
      <c r="L96" s="9">
        <v>16.094487732316001</v>
      </c>
      <c r="M96" s="9">
        <v>15.6440360661647</v>
      </c>
    </row>
    <row r="97" spans="10:13" x14ac:dyDescent="0.25">
      <c r="J97" s="1" t="s">
        <v>404</v>
      </c>
      <c r="K97" s="1" t="s">
        <v>241</v>
      </c>
      <c r="L97" s="9">
        <v>26.474817502329401</v>
      </c>
      <c r="M97" s="9">
        <v>24.0198961316622</v>
      </c>
    </row>
    <row r="98" spans="10:13" x14ac:dyDescent="0.25">
      <c r="J98" s="1" t="s">
        <v>404</v>
      </c>
      <c r="K98" s="1" t="s">
        <v>242</v>
      </c>
      <c r="L98" s="9">
        <v>26.117562580399898</v>
      </c>
      <c r="M98" s="9">
        <v>36.271415494334597</v>
      </c>
    </row>
    <row r="99" spans="10:13" x14ac:dyDescent="0.25">
      <c r="J99" s="1" t="s">
        <v>404</v>
      </c>
      <c r="K99" s="1" t="s">
        <v>243</v>
      </c>
      <c r="L99" s="9">
        <v>20.555356181710401</v>
      </c>
      <c r="M99" s="9">
        <v>33.493359138737603</v>
      </c>
    </row>
    <row r="100" spans="10:13" x14ac:dyDescent="0.25">
      <c r="J100" s="1" t="s">
        <v>404</v>
      </c>
      <c r="K100" s="1" t="s">
        <v>244</v>
      </c>
      <c r="L100" s="9">
        <v>25.342213124537601</v>
      </c>
      <c r="M100" s="9">
        <v>42.7664821594758</v>
      </c>
    </row>
    <row r="101" spans="10:13" x14ac:dyDescent="0.25">
      <c r="J101" s="1" t="s">
        <v>404</v>
      </c>
      <c r="K101" s="1" t="s">
        <v>245</v>
      </c>
      <c r="L101" s="9">
        <v>13.9041487543514</v>
      </c>
      <c r="M101" s="9">
        <v>15.776596558590899</v>
      </c>
    </row>
    <row r="102" spans="10:13" x14ac:dyDescent="0.25">
      <c r="J102" s="1" t="s">
        <v>404</v>
      </c>
      <c r="K102" s="1" t="s">
        <v>246</v>
      </c>
      <c r="L102" s="9">
        <v>24.397039890200801</v>
      </c>
      <c r="M102" s="9">
        <v>32.596950222159798</v>
      </c>
    </row>
    <row r="103" spans="10:13" x14ac:dyDescent="0.25">
      <c r="J103" s="1" t="s">
        <v>404</v>
      </c>
      <c r="K103" s="1" t="s">
        <v>247</v>
      </c>
      <c r="L103" s="9">
        <v>23.963139194220101</v>
      </c>
      <c r="M103" s="9">
        <v>34.673207500075002</v>
      </c>
    </row>
    <row r="104" spans="10:13" x14ac:dyDescent="0.25">
      <c r="J104" s="1" t="s">
        <v>404</v>
      </c>
      <c r="K104" s="1" t="s">
        <v>248</v>
      </c>
      <c r="L104" s="9">
        <v>19.0414052483682</v>
      </c>
      <c r="M104" s="9">
        <v>27.086787940327699</v>
      </c>
    </row>
    <row r="105" spans="10:13" x14ac:dyDescent="0.25">
      <c r="J105" s="1" t="s">
        <v>406</v>
      </c>
      <c r="K105" s="1" t="s">
        <v>249</v>
      </c>
      <c r="L105" s="9">
        <v>32.746030242614403</v>
      </c>
      <c r="M105" s="9">
        <v>26.164504228535499</v>
      </c>
    </row>
    <row r="106" spans="10:13" x14ac:dyDescent="0.25">
      <c r="J106" s="1" t="s">
        <v>406</v>
      </c>
      <c r="K106" s="1" t="s">
        <v>250</v>
      </c>
      <c r="L106" s="9">
        <v>13.9892993591706</v>
      </c>
      <c r="M106" s="9">
        <v>18.8639294164314</v>
      </c>
    </row>
    <row r="107" spans="10:13" x14ac:dyDescent="0.25">
      <c r="J107" s="1" t="s">
        <v>406</v>
      </c>
      <c r="K107" s="1" t="s">
        <v>251</v>
      </c>
      <c r="L107" s="9">
        <v>9.6480491370303998</v>
      </c>
      <c r="M107" s="9">
        <v>7.3607738997861301</v>
      </c>
    </row>
    <row r="108" spans="10:13" x14ac:dyDescent="0.25">
      <c r="J108" s="1" t="s">
        <v>406</v>
      </c>
      <c r="K108" s="1" t="s">
        <v>252</v>
      </c>
      <c r="L108" s="9">
        <v>17.269011607862499</v>
      </c>
      <c r="M108" s="9">
        <v>17.418673928562701</v>
      </c>
    </row>
    <row r="109" spans="10:13" x14ac:dyDescent="0.25">
      <c r="J109" s="1" t="s">
        <v>406</v>
      </c>
      <c r="K109" s="1" t="s">
        <v>253</v>
      </c>
      <c r="L109" s="9">
        <v>0.37063341732517502</v>
      </c>
      <c r="M109" s="9">
        <v>10.0516707839191</v>
      </c>
    </row>
    <row r="110" spans="10:13" x14ac:dyDescent="0.25">
      <c r="J110" s="1" t="s">
        <v>406</v>
      </c>
      <c r="K110" s="1" t="s">
        <v>254</v>
      </c>
      <c r="L110" s="9">
        <v>8.1525217288715304</v>
      </c>
      <c r="M110" s="9">
        <v>15.8063431516052</v>
      </c>
    </row>
    <row r="111" spans="10:13" x14ac:dyDescent="0.25">
      <c r="J111" s="1" t="s">
        <v>406</v>
      </c>
      <c r="K111" s="1" t="s">
        <v>255</v>
      </c>
      <c r="L111" s="9">
        <v>6.14115645031311</v>
      </c>
      <c r="M111" s="9">
        <v>7.1239559226370597</v>
      </c>
    </row>
    <row r="112" spans="10:13" x14ac:dyDescent="0.25">
      <c r="J112" s="1" t="s">
        <v>406</v>
      </c>
      <c r="K112" s="1" t="s">
        <v>256</v>
      </c>
      <c r="L112" s="9">
        <v>-1.5199610626700999</v>
      </c>
      <c r="M112" s="9">
        <v>5.9540624147060797</v>
      </c>
    </row>
    <row r="113" spans="10:13" x14ac:dyDescent="0.25">
      <c r="J113" s="1" t="s">
        <v>406</v>
      </c>
      <c r="K113" s="1" t="s">
        <v>257</v>
      </c>
      <c r="L113" s="9">
        <v>-16.2338129855472</v>
      </c>
      <c r="M113" s="9">
        <v>-5.6976566280700496</v>
      </c>
    </row>
    <row r="114" spans="10:13" x14ac:dyDescent="0.25">
      <c r="J114" s="1" t="s">
        <v>406</v>
      </c>
      <c r="K114" s="1" t="s">
        <v>258</v>
      </c>
      <c r="L114" s="9">
        <v>-3.1856398633940199</v>
      </c>
      <c r="M114" s="9">
        <v>6.1845138242179702</v>
      </c>
    </row>
    <row r="115" spans="10:13" x14ac:dyDescent="0.25">
      <c r="J115" s="1" t="s">
        <v>406</v>
      </c>
      <c r="K115" s="1" t="s">
        <v>259</v>
      </c>
      <c r="L115" s="9">
        <v>0.633655457554827</v>
      </c>
      <c r="M115" s="9">
        <v>10.4501292212927</v>
      </c>
    </row>
    <row r="116" spans="10:13" x14ac:dyDescent="0.25">
      <c r="J116" s="1" t="s">
        <v>406</v>
      </c>
      <c r="K116" s="1" t="s">
        <v>260</v>
      </c>
      <c r="L116" s="9">
        <v>9.3498332166476299</v>
      </c>
      <c r="M116" s="9">
        <v>6.32303692316707</v>
      </c>
    </row>
    <row r="117" spans="10:13" x14ac:dyDescent="0.25">
      <c r="J117" s="1" t="s">
        <v>406</v>
      </c>
      <c r="K117" s="1" t="s">
        <v>261</v>
      </c>
      <c r="L117" s="9">
        <v>-2.13224425721023</v>
      </c>
      <c r="M117" s="9">
        <v>1.75857939387617</v>
      </c>
    </row>
    <row r="118" spans="10:13" x14ac:dyDescent="0.25">
      <c r="J118" s="1" t="s">
        <v>406</v>
      </c>
      <c r="K118" s="1" t="s">
        <v>262</v>
      </c>
      <c r="L118" s="9">
        <v>-5.0930743166262999</v>
      </c>
      <c r="M118" s="9">
        <v>-1.47129428211798</v>
      </c>
    </row>
    <row r="119" spans="10:13" x14ac:dyDescent="0.25">
      <c r="J119" s="1" t="s">
        <v>406</v>
      </c>
      <c r="K119" s="1" t="s">
        <v>263</v>
      </c>
      <c r="L119" s="9">
        <v>4.6985876273104301</v>
      </c>
      <c r="M119" s="9">
        <v>9.9097199805878091</v>
      </c>
    </row>
    <row r="120" spans="10:13" x14ac:dyDescent="0.25">
      <c r="J120" s="1" t="s">
        <v>406</v>
      </c>
      <c r="K120" s="1" t="s">
        <v>264</v>
      </c>
      <c r="L120" s="9">
        <v>-0.57540142476901401</v>
      </c>
      <c r="M120" s="9">
        <v>3.79203241643091</v>
      </c>
    </row>
    <row r="121" spans="10:13" x14ac:dyDescent="0.25">
      <c r="J121" s="1" t="s">
        <v>406</v>
      </c>
      <c r="K121" s="1" t="s">
        <v>265</v>
      </c>
      <c r="L121" s="9">
        <v>-0.90365326234211796</v>
      </c>
      <c r="M121" s="9">
        <v>1.5190341634414799</v>
      </c>
    </row>
    <row r="122" spans="10:13" x14ac:dyDescent="0.25">
      <c r="J122" s="1" t="s">
        <v>406</v>
      </c>
      <c r="K122" s="1" t="s">
        <v>266</v>
      </c>
      <c r="L122" s="9">
        <v>0.89875182902559203</v>
      </c>
      <c r="M122" s="9">
        <v>5.56826207045515</v>
      </c>
    </row>
    <row r="123" spans="10:13" x14ac:dyDescent="0.25">
      <c r="J123" s="1" t="s">
        <v>406</v>
      </c>
      <c r="K123" s="1" t="s">
        <v>267</v>
      </c>
      <c r="L123" s="9">
        <v>1.6915187557015301</v>
      </c>
      <c r="M123" s="9">
        <v>6.9899982284600304</v>
      </c>
    </row>
    <row r="124" spans="10:13" x14ac:dyDescent="0.25">
      <c r="J124" s="1" t="s">
        <v>408</v>
      </c>
      <c r="K124" s="1" t="s">
        <v>268</v>
      </c>
      <c r="L124" s="9">
        <v>0.618176307398977</v>
      </c>
      <c r="M124" s="9">
        <v>8.1239578935535892</v>
      </c>
    </row>
    <row r="125" spans="10:13" x14ac:dyDescent="0.25">
      <c r="J125" s="1" t="s">
        <v>408</v>
      </c>
      <c r="K125" s="1" t="s">
        <v>269</v>
      </c>
      <c r="L125" s="9">
        <v>-11.302812667020699</v>
      </c>
      <c r="M125" s="9">
        <v>0.74079271456644802</v>
      </c>
    </row>
    <row r="126" spans="10:13" x14ac:dyDescent="0.25">
      <c r="J126" s="1" t="s">
        <v>408</v>
      </c>
      <c r="K126" s="1" t="s">
        <v>270</v>
      </c>
      <c r="L126" s="9">
        <v>9.5334908660707196</v>
      </c>
      <c r="M126" s="9">
        <v>22.070736470311601</v>
      </c>
    </row>
    <row r="127" spans="10:13" x14ac:dyDescent="0.25">
      <c r="J127" s="1" t="s">
        <v>408</v>
      </c>
      <c r="K127" s="1" t="s">
        <v>271</v>
      </c>
      <c r="L127" s="9">
        <v>20.455861416074299</v>
      </c>
      <c r="M127" s="9">
        <v>34.2663940335338</v>
      </c>
    </row>
    <row r="128" spans="10:13" x14ac:dyDescent="0.25">
      <c r="J128" s="1" t="s">
        <v>408</v>
      </c>
      <c r="K128" s="1" t="s">
        <v>272</v>
      </c>
      <c r="L128" s="9">
        <v>48.055575311135399</v>
      </c>
      <c r="M128" s="9">
        <v>60.827152732446301</v>
      </c>
    </row>
    <row r="129" spans="10:13" x14ac:dyDescent="0.25">
      <c r="J129" s="1" t="s">
        <v>408</v>
      </c>
      <c r="K129" s="1" t="s">
        <v>273</v>
      </c>
      <c r="L129" s="9">
        <v>5.9498427607057298</v>
      </c>
      <c r="M129" s="9">
        <v>17.8530308121084</v>
      </c>
    </row>
    <row r="130" spans="10:13" x14ac:dyDescent="0.25">
      <c r="J130" s="1" t="s">
        <v>408</v>
      </c>
      <c r="K130" s="1" t="s">
        <v>274</v>
      </c>
      <c r="L130" s="9">
        <v>8.1878431417496405</v>
      </c>
      <c r="M130" s="9">
        <v>20.8569700419906</v>
      </c>
    </row>
    <row r="131" spans="10:13" x14ac:dyDescent="0.25">
      <c r="J131" s="1" t="s">
        <v>408</v>
      </c>
      <c r="K131" s="1" t="s">
        <v>275</v>
      </c>
      <c r="L131" s="9">
        <v>36.984172781962101</v>
      </c>
      <c r="M131" s="9">
        <v>37.455370109980301</v>
      </c>
    </row>
    <row r="132" spans="10:13" x14ac:dyDescent="0.25">
      <c r="J132" s="1" t="s">
        <v>408</v>
      </c>
      <c r="K132" s="1" t="s">
        <v>276</v>
      </c>
      <c r="L132" s="9">
        <v>16.149738038397501</v>
      </c>
      <c r="M132" s="9">
        <v>21.196789927811999</v>
      </c>
    </row>
    <row r="133" spans="10:13" x14ac:dyDescent="0.25">
      <c r="J133" s="1" t="s">
        <v>408</v>
      </c>
      <c r="K133" s="1" t="s">
        <v>277</v>
      </c>
      <c r="L133" s="9">
        <v>17.217251218306401</v>
      </c>
      <c r="M133" s="9">
        <v>29.673213922859102</v>
      </c>
    </row>
    <row r="134" spans="10:13" x14ac:dyDescent="0.25">
      <c r="J134" s="1" t="s">
        <v>408</v>
      </c>
      <c r="K134" s="1" t="s">
        <v>278</v>
      </c>
      <c r="L134" s="9">
        <v>21.544203658361202</v>
      </c>
      <c r="M134" s="9">
        <v>28.686236883058999</v>
      </c>
    </row>
    <row r="135" spans="10:13" x14ac:dyDescent="0.25">
      <c r="J135" s="1" t="s">
        <v>408</v>
      </c>
      <c r="K135" s="1" t="s">
        <v>279</v>
      </c>
      <c r="L135" s="9">
        <v>4.0244334421138301</v>
      </c>
      <c r="M135" s="9">
        <v>7.5460785055119501</v>
      </c>
    </row>
    <row r="136" spans="10:13" x14ac:dyDescent="0.25">
      <c r="J136" s="1" t="s">
        <v>408</v>
      </c>
      <c r="K136" s="1" t="s">
        <v>280</v>
      </c>
      <c r="L136" s="9">
        <v>27.030276504183501</v>
      </c>
      <c r="M136" s="9">
        <v>50.0707815493002</v>
      </c>
    </row>
    <row r="137" spans="10:13" x14ac:dyDescent="0.25">
      <c r="J137" s="1" t="s">
        <v>408</v>
      </c>
      <c r="K137" s="1" t="s">
        <v>281</v>
      </c>
      <c r="L137" s="9">
        <v>11.1371272836996</v>
      </c>
      <c r="M137" s="9">
        <v>31.861247267361101</v>
      </c>
    </row>
    <row r="138" spans="10:13" x14ac:dyDescent="0.25">
      <c r="J138" s="1" t="s">
        <v>408</v>
      </c>
      <c r="K138" s="1" t="s">
        <v>282</v>
      </c>
      <c r="L138" s="9">
        <v>28.798977821288801</v>
      </c>
      <c r="M138" s="9">
        <v>47.8415661814484</v>
      </c>
    </row>
    <row r="139" spans="10:13" x14ac:dyDescent="0.25">
      <c r="J139" s="1" t="s">
        <v>408</v>
      </c>
      <c r="K139" s="1" t="s">
        <v>283</v>
      </c>
      <c r="L139" s="9">
        <v>9.2524972990405097</v>
      </c>
      <c r="M139" s="9">
        <v>25.8702574903722</v>
      </c>
    </row>
    <row r="140" spans="10:13" x14ac:dyDescent="0.25">
      <c r="J140" s="1" t="s">
        <v>408</v>
      </c>
      <c r="K140" s="1" t="s">
        <v>284</v>
      </c>
      <c r="L140" s="9">
        <v>10.439693533012701</v>
      </c>
      <c r="M140" s="9">
        <v>28.242048925989199</v>
      </c>
    </row>
    <row r="141" spans="10:13" x14ac:dyDescent="0.25">
      <c r="J141" s="1" t="s">
        <v>408</v>
      </c>
      <c r="K141" s="1" t="s">
        <v>285</v>
      </c>
      <c r="L141" s="9">
        <v>2.7297026075867699</v>
      </c>
      <c r="M141" s="9">
        <v>1.3064965475128001</v>
      </c>
    </row>
    <row r="142" spans="10:13" x14ac:dyDescent="0.25">
      <c r="J142" s="1" t="s">
        <v>408</v>
      </c>
      <c r="K142" s="1" t="s">
        <v>286</v>
      </c>
      <c r="L142" s="9">
        <v>11.5289203238356</v>
      </c>
      <c r="M142" s="9">
        <v>18.571344124856498</v>
      </c>
    </row>
    <row r="143" spans="10:13" x14ac:dyDescent="0.25">
      <c r="J143" s="1" t="s">
        <v>408</v>
      </c>
      <c r="K143" s="1" t="s">
        <v>287</v>
      </c>
      <c r="L143" s="9">
        <v>12.944547078108901</v>
      </c>
      <c r="M143" s="9">
        <v>22.803734921724899</v>
      </c>
    </row>
    <row r="144" spans="10:13" x14ac:dyDescent="0.25">
      <c r="J144" s="1" t="s">
        <v>408</v>
      </c>
      <c r="K144" s="1" t="s">
        <v>288</v>
      </c>
      <c r="L144" s="9">
        <v>33.1401928854293</v>
      </c>
      <c r="M144" s="9">
        <v>33.742688246993197</v>
      </c>
    </row>
    <row r="145" spans="10:13" x14ac:dyDescent="0.25">
      <c r="J145" s="1" t="s">
        <v>408</v>
      </c>
      <c r="K145" s="1" t="s">
        <v>289</v>
      </c>
      <c r="L145" s="9">
        <v>14.9597900956622</v>
      </c>
      <c r="M145" s="9">
        <v>19.209314808018199</v>
      </c>
    </row>
    <row r="146" spans="10:13" x14ac:dyDescent="0.25">
      <c r="J146" s="1" t="s">
        <v>408</v>
      </c>
      <c r="K146" s="1" t="s">
        <v>290</v>
      </c>
      <c r="L146" s="9">
        <v>5.7903368159139701</v>
      </c>
      <c r="M146" s="9">
        <v>23.506159999631102</v>
      </c>
    </row>
    <row r="147" spans="10:13" x14ac:dyDescent="0.25">
      <c r="J147" s="1" t="s">
        <v>408</v>
      </c>
      <c r="K147" s="1" t="s">
        <v>291</v>
      </c>
      <c r="L147" s="9">
        <v>-2.0317320573352098</v>
      </c>
      <c r="M147" s="9">
        <v>13.9030852374175</v>
      </c>
    </row>
    <row r="148" spans="10:13" x14ac:dyDescent="0.25">
      <c r="J148" s="1" t="s">
        <v>408</v>
      </c>
      <c r="K148" s="1" t="s">
        <v>292</v>
      </c>
      <c r="L148" s="9">
        <v>2.4690846004274198</v>
      </c>
      <c r="M148" s="9">
        <v>18.283913421836399</v>
      </c>
    </row>
    <row r="149" spans="10:13" x14ac:dyDescent="0.25">
      <c r="J149" s="1" t="s">
        <v>408</v>
      </c>
      <c r="K149" s="1" t="s">
        <v>293</v>
      </c>
      <c r="L149" s="9">
        <v>20.930554104437</v>
      </c>
      <c r="M149" s="9">
        <v>34.259831129237199</v>
      </c>
    </row>
    <row r="150" spans="10:13" x14ac:dyDescent="0.25">
      <c r="J150" s="1" t="s">
        <v>408</v>
      </c>
      <c r="K150" s="1" t="s">
        <v>294</v>
      </c>
      <c r="L150" s="9">
        <v>6.70166608069293</v>
      </c>
      <c r="M150" s="9">
        <v>18.154435151104799</v>
      </c>
    </row>
    <row r="151" spans="10:13" x14ac:dyDescent="0.25">
      <c r="J151" s="1" t="s">
        <v>408</v>
      </c>
      <c r="K151" s="1" t="s">
        <v>295</v>
      </c>
      <c r="L151" s="9">
        <v>31.250754491347401</v>
      </c>
      <c r="M151" s="9">
        <v>36.588350744561303</v>
      </c>
    </row>
    <row r="152" spans="10:13" x14ac:dyDescent="0.25">
      <c r="J152" s="1" t="s">
        <v>408</v>
      </c>
      <c r="K152" s="1" t="s">
        <v>296</v>
      </c>
      <c r="L152" s="9">
        <v>2.7441294061573802</v>
      </c>
      <c r="M152" s="9">
        <v>9.5719149511056099</v>
      </c>
    </row>
    <row r="153" spans="10:13" x14ac:dyDescent="0.25">
      <c r="J153" s="1" t="s">
        <v>408</v>
      </c>
      <c r="K153" s="1" t="s">
        <v>297</v>
      </c>
      <c r="L153" s="9">
        <v>8.2428740153194102</v>
      </c>
      <c r="M153" s="9">
        <v>10.2037560918005</v>
      </c>
    </row>
    <row r="154" spans="10:13" x14ac:dyDescent="0.25">
      <c r="J154" s="1" t="s">
        <v>408</v>
      </c>
      <c r="K154" s="1" t="s">
        <v>298</v>
      </c>
      <c r="L154" s="9">
        <v>10.1467662410241</v>
      </c>
      <c r="M154" s="9">
        <v>11.2788153836284</v>
      </c>
    </row>
    <row r="155" spans="10:13" x14ac:dyDescent="0.25">
      <c r="J155" s="1" t="s">
        <v>408</v>
      </c>
      <c r="K155" s="1" t="s">
        <v>299</v>
      </c>
      <c r="L155" s="9">
        <v>3.10028826346407</v>
      </c>
      <c r="M155" s="9">
        <v>10.172239647533299</v>
      </c>
    </row>
    <row r="156" spans="10:13" x14ac:dyDescent="0.25">
      <c r="J156" s="1" t="s">
        <v>408</v>
      </c>
      <c r="K156" s="1" t="s">
        <v>300</v>
      </c>
      <c r="L156" s="9">
        <v>12.563144271349501</v>
      </c>
      <c r="M156" s="9">
        <v>21.014047570567101</v>
      </c>
    </row>
    <row r="157" spans="10:13" x14ac:dyDescent="0.25">
      <c r="J157" s="1" t="s">
        <v>408</v>
      </c>
      <c r="K157" s="1" t="s">
        <v>301</v>
      </c>
      <c r="L157" s="9">
        <v>5.2821990169546096</v>
      </c>
      <c r="M157" s="9">
        <v>19.890019322959201</v>
      </c>
    </row>
    <row r="158" spans="10:13" x14ac:dyDescent="0.25">
      <c r="J158" s="1" t="s">
        <v>408</v>
      </c>
      <c r="K158" s="1" t="s">
        <v>302</v>
      </c>
      <c r="L158" s="9">
        <v>5.6099740517563399</v>
      </c>
      <c r="M158" s="9">
        <v>18.683205760676799</v>
      </c>
    </row>
    <row r="159" spans="10:13" x14ac:dyDescent="0.25">
      <c r="J159" s="1" t="s">
        <v>408</v>
      </c>
      <c r="K159" s="1" t="s">
        <v>303</v>
      </c>
      <c r="L159" s="9">
        <v>11.887660987555201</v>
      </c>
      <c r="M159" s="9">
        <v>20.981345304867201</v>
      </c>
    </row>
    <row r="160" spans="10:13" x14ac:dyDescent="0.25">
      <c r="J160" s="1" t="s">
        <v>408</v>
      </c>
      <c r="K160" s="1" t="s">
        <v>304</v>
      </c>
      <c r="L160" s="9">
        <v>8.3896458573905708</v>
      </c>
      <c r="M160" s="9">
        <v>15.393231535511401</v>
      </c>
    </row>
    <row r="161" spans="10:13" x14ac:dyDescent="0.25">
      <c r="J161" s="1" t="s">
        <v>408</v>
      </c>
      <c r="K161" s="1" t="s">
        <v>305</v>
      </c>
      <c r="L161" s="9">
        <v>-7.9920736746338799</v>
      </c>
      <c r="M161" s="9">
        <v>7.5424613831276197</v>
      </c>
    </row>
    <row r="162" spans="10:13" x14ac:dyDescent="0.25">
      <c r="J162" s="1" t="s">
        <v>408</v>
      </c>
      <c r="K162" s="1" t="s">
        <v>306</v>
      </c>
      <c r="L162" s="9">
        <v>3.5747585323781199</v>
      </c>
      <c r="M162" s="9">
        <v>8.6569225158536405</v>
      </c>
    </row>
    <row r="163" spans="10:13" x14ac:dyDescent="0.25">
      <c r="J163" s="1" t="s">
        <v>408</v>
      </c>
      <c r="K163" s="1" t="s">
        <v>307</v>
      </c>
      <c r="L163" s="9">
        <v>8.0985662544673005</v>
      </c>
      <c r="M163" s="9">
        <v>12.398252264272299</v>
      </c>
    </row>
    <row r="164" spans="10:13" x14ac:dyDescent="0.25">
      <c r="J164" s="1" t="s">
        <v>408</v>
      </c>
      <c r="K164" s="1" t="s">
        <v>308</v>
      </c>
      <c r="L164" s="9">
        <v>11.4664190425305</v>
      </c>
      <c r="M164" s="9">
        <v>19.737534883661102</v>
      </c>
    </row>
    <row r="165" spans="10:13" x14ac:dyDescent="0.25">
      <c r="J165" s="1" t="s">
        <v>408</v>
      </c>
      <c r="K165" s="1" t="s">
        <v>309</v>
      </c>
      <c r="L165" s="9">
        <v>12.1289451204229</v>
      </c>
      <c r="M165" s="9">
        <v>19.717551194892</v>
      </c>
    </row>
    <row r="166" spans="10:13" x14ac:dyDescent="0.25">
      <c r="J166" s="1" t="s">
        <v>408</v>
      </c>
      <c r="K166" s="1" t="s">
        <v>310</v>
      </c>
      <c r="L166" s="9">
        <v>36.984750625058098</v>
      </c>
      <c r="M166" s="9">
        <v>22.619661632304101</v>
      </c>
    </row>
    <row r="167" spans="10:13" x14ac:dyDescent="0.25">
      <c r="J167" s="1" t="s">
        <v>408</v>
      </c>
      <c r="K167" s="1" t="s">
        <v>311</v>
      </c>
      <c r="L167" s="9">
        <v>11.583504923845901</v>
      </c>
      <c r="M167" s="9">
        <v>10.6243572332376</v>
      </c>
    </row>
    <row r="168" spans="10:13" x14ac:dyDescent="0.25">
      <c r="J168" s="1" t="s">
        <v>408</v>
      </c>
      <c r="K168" s="1" t="s">
        <v>312</v>
      </c>
      <c r="L168" s="9">
        <v>2.7555977257281601</v>
      </c>
      <c r="M168" s="9">
        <v>10.361363200922201</v>
      </c>
    </row>
    <row r="169" spans="10:13" x14ac:dyDescent="0.25">
      <c r="J169" s="1" t="s">
        <v>408</v>
      </c>
      <c r="K169" s="1" t="s">
        <v>313</v>
      </c>
      <c r="L169" s="9">
        <v>5.5076338185118701</v>
      </c>
      <c r="M169" s="9">
        <v>14.551197214953699</v>
      </c>
    </row>
    <row r="170" spans="10:13" x14ac:dyDescent="0.25">
      <c r="J170" s="1" t="s">
        <v>408</v>
      </c>
      <c r="K170" s="1" t="s">
        <v>314</v>
      </c>
      <c r="L170" s="9">
        <v>7.7728179090626801</v>
      </c>
      <c r="M170" s="9">
        <v>2.9084859492389898</v>
      </c>
    </row>
    <row r="171" spans="10:13" x14ac:dyDescent="0.25">
      <c r="J171" s="1" t="s">
        <v>408</v>
      </c>
      <c r="K171" s="1" t="s">
        <v>315</v>
      </c>
      <c r="L171" s="9">
        <v>0.597219523470089</v>
      </c>
      <c r="M171" s="9">
        <v>1.71598453537923</v>
      </c>
    </row>
    <row r="172" spans="10:13" x14ac:dyDescent="0.25">
      <c r="J172" s="1" t="s">
        <v>408</v>
      </c>
      <c r="K172" s="1" t="s">
        <v>316</v>
      </c>
      <c r="L172" s="9">
        <v>-8.2234322831724995</v>
      </c>
      <c r="M172" s="9">
        <v>-2.6290543424028399</v>
      </c>
    </row>
    <row r="173" spans="10:13" x14ac:dyDescent="0.25">
      <c r="J173" s="1" t="s">
        <v>408</v>
      </c>
      <c r="K173" s="1" t="s">
        <v>317</v>
      </c>
      <c r="L173" s="9">
        <v>0.19243721926201501</v>
      </c>
      <c r="M173" s="9">
        <v>26.7829661312703</v>
      </c>
    </row>
    <row r="174" spans="10:13" x14ac:dyDescent="0.25">
      <c r="J174" s="1" t="s">
        <v>408</v>
      </c>
      <c r="K174" s="1" t="s">
        <v>318</v>
      </c>
      <c r="L174" s="9">
        <v>1.84988696176838</v>
      </c>
      <c r="M174" s="9">
        <v>18.230180203491201</v>
      </c>
    </row>
    <row r="175" spans="10:13" x14ac:dyDescent="0.25">
      <c r="J175" s="1" t="s">
        <v>408</v>
      </c>
      <c r="K175" s="1" t="s">
        <v>319</v>
      </c>
      <c r="L175" s="9">
        <v>-1.1859719204405399</v>
      </c>
      <c r="M175" s="9">
        <v>9.2700937582020497</v>
      </c>
    </row>
    <row r="176" spans="10:13" x14ac:dyDescent="0.25">
      <c r="J176" s="1" t="s">
        <v>408</v>
      </c>
      <c r="K176" s="1" t="s">
        <v>320</v>
      </c>
      <c r="L176" s="9">
        <v>69.394838991849596</v>
      </c>
      <c r="M176" s="9">
        <v>54.989505329839602</v>
      </c>
    </row>
    <row r="177" spans="10:13" x14ac:dyDescent="0.25">
      <c r="J177" s="1" t="s">
        <v>408</v>
      </c>
      <c r="K177" s="1" t="s">
        <v>321</v>
      </c>
      <c r="L177" s="9">
        <v>47.039055462845099</v>
      </c>
      <c r="M177" s="9">
        <v>43.444867894759398</v>
      </c>
    </row>
    <row r="178" spans="10:13" x14ac:dyDescent="0.25">
      <c r="J178" s="1" t="s">
        <v>408</v>
      </c>
      <c r="K178" s="1" t="s">
        <v>322</v>
      </c>
      <c r="L178" s="9">
        <v>13.0746136284566</v>
      </c>
      <c r="M178" s="9">
        <v>19.1285478030597</v>
      </c>
    </row>
    <row r="179" spans="10:13" x14ac:dyDescent="0.25">
      <c r="J179" s="1" t="s">
        <v>408</v>
      </c>
      <c r="K179" s="1" t="s">
        <v>323</v>
      </c>
      <c r="L179" s="9">
        <v>3.17049822141432</v>
      </c>
      <c r="M179" s="9">
        <v>6.2820954210095801</v>
      </c>
    </row>
    <row r="180" spans="10:13" x14ac:dyDescent="0.25">
      <c r="J180" s="1" t="s">
        <v>408</v>
      </c>
      <c r="K180" s="1" t="s">
        <v>324</v>
      </c>
      <c r="L180" s="9">
        <v>-5.0566662091984398</v>
      </c>
      <c r="M180" s="9">
        <v>-12.2639491419623</v>
      </c>
    </row>
    <row r="181" spans="10:13" x14ac:dyDescent="0.25">
      <c r="J181" s="1" t="s">
        <v>408</v>
      </c>
      <c r="K181" s="1" t="s">
        <v>325</v>
      </c>
      <c r="L181" s="9">
        <v>17.774710259796102</v>
      </c>
      <c r="M181" s="9">
        <v>23.1594676867191</v>
      </c>
    </row>
    <row r="182" spans="10:13" x14ac:dyDescent="0.25">
      <c r="J182" s="1" t="s">
        <v>408</v>
      </c>
      <c r="K182" s="1" t="s">
        <v>326</v>
      </c>
      <c r="L182" s="9">
        <v>9.5154252000574804</v>
      </c>
      <c r="M182" s="9">
        <v>11.5106174148329</v>
      </c>
    </row>
    <row r="183" spans="10:13" x14ac:dyDescent="0.25">
      <c r="J183" s="1" t="s">
        <v>408</v>
      </c>
      <c r="K183" s="1" t="s">
        <v>327</v>
      </c>
      <c r="L183" s="9">
        <v>-7.5599557536756299</v>
      </c>
      <c r="M183" s="9">
        <v>26.008356978169299</v>
      </c>
    </row>
    <row r="184" spans="10:13" x14ac:dyDescent="0.25">
      <c r="J184" s="1" t="s">
        <v>408</v>
      </c>
      <c r="K184" s="1" t="s">
        <v>328</v>
      </c>
      <c r="L184" s="9">
        <v>1.2157426371642199</v>
      </c>
      <c r="M184" s="9">
        <v>22.363499878991899</v>
      </c>
    </row>
    <row r="185" spans="10:13" x14ac:dyDescent="0.25">
      <c r="J185" s="1" t="s">
        <v>408</v>
      </c>
      <c r="K185" s="1" t="s">
        <v>329</v>
      </c>
      <c r="L185" s="9">
        <v>6.18213561829445</v>
      </c>
      <c r="M185" s="9">
        <v>11.722706214469801</v>
      </c>
    </row>
    <row r="186" spans="10:13" x14ac:dyDescent="0.25">
      <c r="J186" s="1" t="s">
        <v>408</v>
      </c>
      <c r="K186" s="1" t="s">
        <v>330</v>
      </c>
      <c r="L186" s="9">
        <v>21.887397060221101</v>
      </c>
      <c r="M186" s="9">
        <v>22.188276940204201</v>
      </c>
    </row>
    <row r="187" spans="10:13" x14ac:dyDescent="0.25">
      <c r="J187" s="1" t="s">
        <v>408</v>
      </c>
      <c r="K187" s="1" t="s">
        <v>331</v>
      </c>
      <c r="L187" s="9">
        <v>4.8961611362386703</v>
      </c>
      <c r="M187" s="9">
        <v>17.481819919957999</v>
      </c>
    </row>
    <row r="188" spans="10:13" x14ac:dyDescent="0.25">
      <c r="J188" s="1" t="s">
        <v>408</v>
      </c>
      <c r="K188" s="1" t="s">
        <v>332</v>
      </c>
      <c r="L188" s="9">
        <v>107.94219121098899</v>
      </c>
      <c r="M188" s="9">
        <v>100.13486183160499</v>
      </c>
    </row>
    <row r="189" spans="10:13" x14ac:dyDescent="0.25">
      <c r="J189" s="1" t="s">
        <v>408</v>
      </c>
      <c r="K189" s="1" t="s">
        <v>333</v>
      </c>
      <c r="L189" s="9">
        <v>24.773749327137399</v>
      </c>
      <c r="M189" s="9">
        <v>18.0597864672994</v>
      </c>
    </row>
    <row r="190" spans="10:13" x14ac:dyDescent="0.25">
      <c r="J190" s="1" t="s">
        <v>408</v>
      </c>
      <c r="K190" s="1" t="s">
        <v>334</v>
      </c>
      <c r="L190" s="9">
        <v>1.68994019693648</v>
      </c>
      <c r="M190" s="9">
        <v>28.4424186567779</v>
      </c>
    </row>
    <row r="191" spans="10:13" x14ac:dyDescent="0.25">
      <c r="J191" s="1" t="s">
        <v>408</v>
      </c>
      <c r="K191" s="1" t="s">
        <v>335</v>
      </c>
      <c r="L191" s="9">
        <v>8.68299401347649</v>
      </c>
      <c r="M191" s="9">
        <v>26.035207290481502</v>
      </c>
    </row>
    <row r="192" spans="10:13" x14ac:dyDescent="0.25">
      <c r="J192" s="1" t="s">
        <v>408</v>
      </c>
      <c r="K192" s="1" t="s">
        <v>336</v>
      </c>
      <c r="L192" s="9">
        <v>-2.5708471013095999</v>
      </c>
      <c r="M192" s="9">
        <v>9.5037775620415594</v>
      </c>
    </row>
    <row r="193" spans="10:13" x14ac:dyDescent="0.25">
      <c r="J193" s="1" t="s">
        <v>408</v>
      </c>
      <c r="K193" s="1" t="s">
        <v>337</v>
      </c>
      <c r="L193" s="9">
        <v>-1.2453349371809199</v>
      </c>
      <c r="M193" s="9">
        <v>22.1645654388184</v>
      </c>
    </row>
    <row r="194" spans="10:13" x14ac:dyDescent="0.25">
      <c r="J194" s="1" t="s">
        <v>408</v>
      </c>
      <c r="K194" s="1" t="s">
        <v>338</v>
      </c>
      <c r="L194" s="9">
        <v>17.037957362045098</v>
      </c>
      <c r="M194" s="9">
        <v>34.094786499456397</v>
      </c>
    </row>
    <row r="195" spans="10:13" x14ac:dyDescent="0.25">
      <c r="J195" s="1" t="s">
        <v>408</v>
      </c>
      <c r="K195" s="1" t="s">
        <v>339</v>
      </c>
      <c r="L195" s="9">
        <v>62.9531620213818</v>
      </c>
      <c r="M195" s="9">
        <v>52.162006231194702</v>
      </c>
    </row>
    <row r="196" spans="10:13" x14ac:dyDescent="0.25">
      <c r="J196" s="1" t="s">
        <v>408</v>
      </c>
      <c r="K196" s="1" t="s">
        <v>340</v>
      </c>
      <c r="L196" s="9">
        <v>36.479153107956002</v>
      </c>
      <c r="M196" s="9">
        <v>27.4502870687278</v>
      </c>
    </row>
    <row r="197" spans="10:13" x14ac:dyDescent="0.25">
      <c r="J197" s="1" t="s">
        <v>409</v>
      </c>
      <c r="K197" s="1" t="s">
        <v>341</v>
      </c>
      <c r="L197" s="9">
        <v>-12.636397625905801</v>
      </c>
      <c r="M197" s="9">
        <v>3.6550579140646402</v>
      </c>
    </row>
    <row r="198" spans="10:13" x14ac:dyDescent="0.25">
      <c r="J198" s="1" t="s">
        <v>409</v>
      </c>
      <c r="K198" s="1" t="s">
        <v>342</v>
      </c>
      <c r="L198" s="9">
        <v>-8.2089388942917108</v>
      </c>
      <c r="M198" s="9">
        <v>2.3329077624085901</v>
      </c>
    </row>
    <row r="199" spans="10:13" x14ac:dyDescent="0.25">
      <c r="J199" s="1" t="s">
        <v>409</v>
      </c>
      <c r="K199" s="1" t="s">
        <v>343</v>
      </c>
      <c r="L199" s="9">
        <v>-10.9545016533966</v>
      </c>
      <c r="M199" s="9">
        <v>5.4364443833715397</v>
      </c>
    </row>
    <row r="200" spans="10:13" x14ac:dyDescent="0.25">
      <c r="J200" s="1" t="s">
        <v>409</v>
      </c>
      <c r="K200" s="1" t="s">
        <v>344</v>
      </c>
      <c r="L200" s="9">
        <v>-17.879361001032699</v>
      </c>
      <c r="M200" s="9">
        <v>-17.4518129376074</v>
      </c>
    </row>
    <row r="201" spans="10:13" x14ac:dyDescent="0.25">
      <c r="J201" s="1" t="s">
        <v>409</v>
      </c>
      <c r="K201" s="1" t="s">
        <v>345</v>
      </c>
      <c r="L201" s="9">
        <v>-12.360096471086001</v>
      </c>
      <c r="M201" s="9">
        <v>-1.1523589634796001</v>
      </c>
    </row>
    <row r="202" spans="10:13" x14ac:dyDescent="0.25">
      <c r="J202" s="1" t="s">
        <v>409</v>
      </c>
      <c r="K202" s="1" t="s">
        <v>346</v>
      </c>
      <c r="L202" s="9">
        <v>-14.7524197094318</v>
      </c>
      <c r="M202" s="9">
        <v>-2.6712052170489802</v>
      </c>
    </row>
    <row r="203" spans="10:13" x14ac:dyDescent="0.25">
      <c r="J203" s="1" t="s">
        <v>409</v>
      </c>
      <c r="K203" s="1" t="s">
        <v>347</v>
      </c>
      <c r="L203" s="9">
        <v>-15.7698843883816</v>
      </c>
      <c r="M203" s="9">
        <v>-4.2027037800365301</v>
      </c>
    </row>
    <row r="204" spans="10:13" x14ac:dyDescent="0.25">
      <c r="J204" s="1" t="s">
        <v>409</v>
      </c>
      <c r="K204" s="1" t="s">
        <v>348</v>
      </c>
      <c r="L204" s="9">
        <v>-6.7114403694680602</v>
      </c>
      <c r="M204" s="9">
        <v>2.5712722335742302</v>
      </c>
    </row>
    <row r="205" spans="10:13" x14ac:dyDescent="0.25">
      <c r="J205" s="1" t="s">
        <v>409</v>
      </c>
      <c r="K205" s="1" t="s">
        <v>349</v>
      </c>
      <c r="L205" s="9">
        <v>-5.95919052542191</v>
      </c>
      <c r="M205" s="9">
        <v>6.71286168284459</v>
      </c>
    </row>
    <row r="206" spans="10:13" x14ac:dyDescent="0.25">
      <c r="J206" s="1" t="s">
        <v>409</v>
      </c>
      <c r="K206" s="1" t="s">
        <v>350</v>
      </c>
      <c r="L206" s="9">
        <v>-22.106117729183101</v>
      </c>
      <c r="M206" s="9">
        <v>-9.0140593556778903</v>
      </c>
    </row>
    <row r="207" spans="10:13" x14ac:dyDescent="0.25">
      <c r="J207" s="1" t="s">
        <v>409</v>
      </c>
      <c r="K207" s="1" t="s">
        <v>351</v>
      </c>
      <c r="L207" s="9">
        <v>-13.926189178188499</v>
      </c>
      <c r="M207" s="9">
        <v>-5.2438094171481104</v>
      </c>
    </row>
    <row r="208" spans="10:13" x14ac:dyDescent="0.25">
      <c r="J208" s="1" t="s">
        <v>409</v>
      </c>
      <c r="K208" s="1" t="s">
        <v>352</v>
      </c>
      <c r="L208" s="9">
        <v>-5.4445033850444702</v>
      </c>
      <c r="M208" s="9">
        <v>-3.1725517111383899</v>
      </c>
    </row>
    <row r="209" spans="10:13" x14ac:dyDescent="0.25">
      <c r="J209" s="1" t="s">
        <v>409</v>
      </c>
      <c r="K209" s="1" t="s">
        <v>353</v>
      </c>
      <c r="L209" s="9">
        <v>-5.4941929789133503</v>
      </c>
      <c r="M209" s="9">
        <v>1.76555016701754</v>
      </c>
    </row>
    <row r="210" spans="10:13" x14ac:dyDescent="0.25">
      <c r="J210" s="1" t="s">
        <v>409</v>
      </c>
      <c r="K210" s="1" t="s">
        <v>354</v>
      </c>
      <c r="L210" s="9">
        <v>-14.4574897722425</v>
      </c>
      <c r="M210" s="9">
        <v>-0.396224329580459</v>
      </c>
    </row>
    <row r="211" spans="10:13" x14ac:dyDescent="0.25">
      <c r="J211" s="1" t="s">
        <v>409</v>
      </c>
      <c r="K211" s="1" t="s">
        <v>355</v>
      </c>
      <c r="L211" s="9">
        <v>-6.3235014874868796</v>
      </c>
      <c r="M211" s="9">
        <v>4.2273318033029099</v>
      </c>
    </row>
    <row r="212" spans="10:13" x14ac:dyDescent="0.25">
      <c r="J212" s="1" t="s">
        <v>409</v>
      </c>
      <c r="K212" s="1" t="s">
        <v>356</v>
      </c>
      <c r="L212" s="9">
        <v>-28.6554967787838</v>
      </c>
      <c r="M212" s="9">
        <v>-22.2318370409476</v>
      </c>
    </row>
    <row r="213" spans="10:13" x14ac:dyDescent="0.25">
      <c r="J213" s="1" t="s">
        <v>409</v>
      </c>
      <c r="K213" s="1" t="s">
        <v>357</v>
      </c>
      <c r="L213" s="9">
        <v>-9.8781628244441695</v>
      </c>
      <c r="M213" s="9">
        <v>-7.4199241813438004</v>
      </c>
    </row>
    <row r="214" spans="10:13" x14ac:dyDescent="0.25">
      <c r="J214" s="1" t="s">
        <v>409</v>
      </c>
      <c r="K214" s="1" t="s">
        <v>358</v>
      </c>
      <c r="L214" s="9">
        <v>-5.9773707246772103</v>
      </c>
      <c r="M214" s="9">
        <v>-0.37456035326768999</v>
      </c>
    </row>
    <row r="215" spans="10:13" x14ac:dyDescent="0.25">
      <c r="J215" s="1" t="s">
        <v>409</v>
      </c>
      <c r="K215" s="1" t="s">
        <v>359</v>
      </c>
      <c r="L215" s="9">
        <v>-5.12446769151226</v>
      </c>
      <c r="M215" s="9">
        <v>5.7371853806978699</v>
      </c>
    </row>
    <row r="216" spans="10:13" x14ac:dyDescent="0.25">
      <c r="J216" s="1" t="s">
        <v>409</v>
      </c>
      <c r="K216" s="1" t="s">
        <v>360</v>
      </c>
      <c r="L216" s="9">
        <v>-35.2422226179444</v>
      </c>
      <c r="M216" s="9">
        <v>-24.205060769339401</v>
      </c>
    </row>
    <row r="217" spans="10:13" x14ac:dyDescent="0.25">
      <c r="J217" s="1" t="s">
        <v>409</v>
      </c>
      <c r="K217" s="1" t="s">
        <v>361</v>
      </c>
      <c r="L217" s="9">
        <v>-15.2134923487476</v>
      </c>
      <c r="M217" s="9">
        <v>-8.6256849886502707</v>
      </c>
    </row>
    <row r="218" spans="10:13" x14ac:dyDescent="0.25">
      <c r="J218" s="1" t="s">
        <v>409</v>
      </c>
      <c r="K218" s="1" t="s">
        <v>362</v>
      </c>
      <c r="L218" s="9">
        <v>-11.1913348354449</v>
      </c>
      <c r="M218" s="9">
        <v>3.4864939577805099</v>
      </c>
    </row>
    <row r="219" spans="10:13" x14ac:dyDescent="0.25">
      <c r="J219" s="1" t="s">
        <v>409</v>
      </c>
      <c r="K219" s="1" t="s">
        <v>363</v>
      </c>
      <c r="L219" s="9">
        <v>-7.2588177580528601</v>
      </c>
      <c r="M219" s="9">
        <v>3.0865242897524401</v>
      </c>
    </row>
    <row r="220" spans="10:13" x14ac:dyDescent="0.25">
      <c r="J220" s="1" t="s">
        <v>409</v>
      </c>
      <c r="K220" s="1" t="s">
        <v>364</v>
      </c>
      <c r="L220" s="9">
        <v>-7.7518007563002502</v>
      </c>
      <c r="M220" s="9">
        <v>-3.1022024706777298</v>
      </c>
    </row>
    <row r="221" spans="10:13" x14ac:dyDescent="0.25">
      <c r="J221" s="1" t="s">
        <v>409</v>
      </c>
      <c r="K221" s="1" t="s">
        <v>365</v>
      </c>
      <c r="L221" s="9">
        <v>-45.6190960682667</v>
      </c>
      <c r="M221" s="9">
        <v>-37.005185827769999</v>
      </c>
    </row>
    <row r="222" spans="10:13" x14ac:dyDescent="0.25">
      <c r="J222" s="1" t="s">
        <v>409</v>
      </c>
      <c r="K222" s="1" t="s">
        <v>366</v>
      </c>
      <c r="L222" s="9">
        <v>-27.306032726943101</v>
      </c>
      <c r="M222" s="9">
        <v>-18.179671623134901</v>
      </c>
    </row>
    <row r="223" spans="10:13" x14ac:dyDescent="0.25">
      <c r="J223" s="1" t="s">
        <v>409</v>
      </c>
      <c r="K223" s="1" t="s">
        <v>367</v>
      </c>
      <c r="L223" s="9">
        <v>-22.949738623072701</v>
      </c>
      <c r="M223" s="9">
        <v>-3.66880645008021</v>
      </c>
    </row>
    <row r="224" spans="10:13" x14ac:dyDescent="0.25">
      <c r="J224" s="1" t="s">
        <v>405</v>
      </c>
      <c r="K224" s="1" t="s">
        <v>368</v>
      </c>
      <c r="L224" s="9">
        <v>14.292562547716001</v>
      </c>
      <c r="M224" s="9">
        <v>19.947288661623201</v>
      </c>
    </row>
    <row r="225" spans="10:13" x14ac:dyDescent="0.25">
      <c r="J225" s="1" t="s">
        <v>405</v>
      </c>
      <c r="K225" s="1" t="s">
        <v>369</v>
      </c>
      <c r="L225" s="9">
        <v>7.9394853468975297</v>
      </c>
      <c r="M225" s="9">
        <v>16.614272954474</v>
      </c>
    </row>
    <row r="226" spans="10:13" x14ac:dyDescent="0.25">
      <c r="J226" s="1" t="s">
        <v>405</v>
      </c>
      <c r="K226" s="1" t="s">
        <v>370</v>
      </c>
      <c r="L226" s="9">
        <v>4.4468781959683499</v>
      </c>
      <c r="M226" s="9">
        <v>9.7321052610829408</v>
      </c>
    </row>
    <row r="227" spans="10:13" x14ac:dyDescent="0.25">
      <c r="J227" s="1" t="s">
        <v>405</v>
      </c>
      <c r="K227" s="1" t="s">
        <v>371</v>
      </c>
      <c r="L227" s="9">
        <v>10.9941315490357</v>
      </c>
      <c r="M227" s="9">
        <v>21.7631821272835</v>
      </c>
    </row>
    <row r="228" spans="10:13" x14ac:dyDescent="0.25">
      <c r="J228" s="1" t="s">
        <v>405</v>
      </c>
      <c r="K228" s="1" t="s">
        <v>372</v>
      </c>
      <c r="L228" s="9">
        <v>4.8360377021639502</v>
      </c>
      <c r="M228" s="9">
        <v>10.683492800776399</v>
      </c>
    </row>
    <row r="229" spans="10:13" x14ac:dyDescent="0.25">
      <c r="J229" s="1" t="s">
        <v>410</v>
      </c>
      <c r="K229" s="1" t="s">
        <v>373</v>
      </c>
      <c r="L229" s="9">
        <v>20.6889684031641</v>
      </c>
      <c r="M229" s="9">
        <v>32.6836055612414</v>
      </c>
    </row>
    <row r="230" spans="10:13" x14ac:dyDescent="0.25">
      <c r="J230" s="1" t="s">
        <v>410</v>
      </c>
      <c r="K230" s="1" t="s">
        <v>374</v>
      </c>
      <c r="L230" s="9">
        <v>3.15700008777499</v>
      </c>
      <c r="M230" s="9">
        <v>16.485043254944099</v>
      </c>
    </row>
    <row r="231" spans="10:13" x14ac:dyDescent="0.25">
      <c r="J231" s="1" t="s">
        <v>410</v>
      </c>
      <c r="K231" s="1" t="s">
        <v>375</v>
      </c>
      <c r="L231" s="9">
        <v>15.4837618053537</v>
      </c>
      <c r="M231" s="9">
        <v>28.4495730702454</v>
      </c>
    </row>
    <row r="232" spans="10:13" x14ac:dyDescent="0.25">
      <c r="J232" s="1" t="s">
        <v>410</v>
      </c>
      <c r="K232" s="1" t="s">
        <v>376</v>
      </c>
      <c r="L232" s="9">
        <v>-0.83008660619626695</v>
      </c>
      <c r="M232" s="9">
        <v>12.398241136449</v>
      </c>
    </row>
    <row r="233" spans="10:13" x14ac:dyDescent="0.25">
      <c r="J233" s="1" t="s">
        <v>410</v>
      </c>
      <c r="K233" s="1" t="s">
        <v>377</v>
      </c>
      <c r="L233" s="9">
        <v>-17.7390730531732</v>
      </c>
      <c r="M233" s="9">
        <v>-2.3709365750572799</v>
      </c>
    </row>
    <row r="234" spans="10:13" x14ac:dyDescent="0.25">
      <c r="J234" s="1" t="s">
        <v>410</v>
      </c>
      <c r="K234" s="1" t="s">
        <v>378</v>
      </c>
      <c r="L234" s="9">
        <v>-0.238233277597727</v>
      </c>
      <c r="M234" s="9">
        <v>12.866222155427399</v>
      </c>
    </row>
    <row r="235" spans="10:13" x14ac:dyDescent="0.25">
      <c r="J235" s="1" t="s">
        <v>410</v>
      </c>
      <c r="K235" s="1" t="s">
        <v>379</v>
      </c>
      <c r="L235" s="9">
        <v>15.524270803676201</v>
      </c>
      <c r="M235" s="9">
        <v>22.951760347077201</v>
      </c>
    </row>
    <row r="236" spans="10:13" x14ac:dyDescent="0.25">
      <c r="J236" s="1" t="s">
        <v>410</v>
      </c>
      <c r="K236" s="1" t="s">
        <v>380</v>
      </c>
      <c r="L236" s="9">
        <v>4.96406151426131</v>
      </c>
      <c r="M236" s="9">
        <v>20.946928758879999</v>
      </c>
    </row>
    <row r="237" spans="10:13" x14ac:dyDescent="0.25">
      <c r="J237" s="1" t="s">
        <v>410</v>
      </c>
      <c r="K237" s="1" t="s">
        <v>381</v>
      </c>
      <c r="L237" s="9">
        <v>9.7512940825237493</v>
      </c>
      <c r="M237" s="9">
        <v>17.409693417577898</v>
      </c>
    </row>
    <row r="238" spans="10:13" x14ac:dyDescent="0.25">
      <c r="J238" s="1" t="s">
        <v>410</v>
      </c>
      <c r="K238" s="1" t="s">
        <v>382</v>
      </c>
      <c r="L238" s="9">
        <v>12.026933730694701</v>
      </c>
      <c r="M238" s="9">
        <v>19.5012033816976</v>
      </c>
    </row>
    <row r="239" spans="10:13" x14ac:dyDescent="0.25">
      <c r="J239" s="1" t="s">
        <v>410</v>
      </c>
      <c r="K239" s="1" t="s">
        <v>383</v>
      </c>
      <c r="L239" s="9">
        <v>25.120797929126802</v>
      </c>
      <c r="M239" s="9">
        <v>33.261858963410901</v>
      </c>
    </row>
    <row r="240" spans="10:13" x14ac:dyDescent="0.25">
      <c r="J240" s="1" t="s">
        <v>410</v>
      </c>
      <c r="K240" s="1" t="s">
        <v>384</v>
      </c>
      <c r="L240" s="9">
        <v>9.0071141421279908</v>
      </c>
      <c r="M240" s="9">
        <v>18.963266321397601</v>
      </c>
    </row>
    <row r="241" spans="10:13" x14ac:dyDescent="0.25">
      <c r="J241" s="1" t="s">
        <v>410</v>
      </c>
      <c r="K241" s="1" t="s">
        <v>385</v>
      </c>
      <c r="L241" s="9">
        <v>13.901594265937399</v>
      </c>
      <c r="M241" s="9">
        <v>29.368323326732199</v>
      </c>
    </row>
    <row r="242" spans="10:13" x14ac:dyDescent="0.25">
      <c r="J242" s="1" t="s">
        <v>410</v>
      </c>
      <c r="K242" s="1" t="s">
        <v>386</v>
      </c>
      <c r="L242" s="9">
        <v>35.178618473091397</v>
      </c>
      <c r="M242" s="9">
        <v>47.407923304505204</v>
      </c>
    </row>
    <row r="243" spans="10:13" x14ac:dyDescent="0.25">
      <c r="J243" s="1" t="s">
        <v>410</v>
      </c>
      <c r="K243" s="1" t="s">
        <v>387</v>
      </c>
      <c r="L243" s="9">
        <v>20.063347555965102</v>
      </c>
      <c r="M243" s="9">
        <v>27.996428837195499</v>
      </c>
    </row>
    <row r="244" spans="10:13" x14ac:dyDescent="0.25">
      <c r="J244" s="1" t="s">
        <v>410</v>
      </c>
      <c r="K244" s="1" t="s">
        <v>388</v>
      </c>
      <c r="L244" s="9">
        <v>38.8160401153403</v>
      </c>
      <c r="M244" s="9">
        <v>56.292607614189201</v>
      </c>
    </row>
    <row r="245" spans="10:13" x14ac:dyDescent="0.25">
      <c r="J245" s="1" t="s">
        <v>410</v>
      </c>
      <c r="K245" s="1" t="s">
        <v>389</v>
      </c>
      <c r="L245" s="9">
        <v>6.7731998285928396</v>
      </c>
      <c r="M245" s="9">
        <v>-5.6591001525651796</v>
      </c>
    </row>
    <row r="246" spans="10:13" x14ac:dyDescent="0.25">
      <c r="J246" s="1" t="s">
        <v>410</v>
      </c>
      <c r="K246" s="1" t="s">
        <v>390</v>
      </c>
      <c r="L246" s="9">
        <v>14.734877330952701</v>
      </c>
      <c r="M246" s="9">
        <v>30.9699985056961</v>
      </c>
    </row>
    <row r="247" spans="10:13" x14ac:dyDescent="0.25">
      <c r="J247" s="1" t="s">
        <v>410</v>
      </c>
      <c r="K247" s="1" t="s">
        <v>391</v>
      </c>
      <c r="L247" s="9">
        <v>11.052408664537399</v>
      </c>
      <c r="M247" s="9">
        <v>23.9370084190363</v>
      </c>
    </row>
    <row r="248" spans="10:13" x14ac:dyDescent="0.25">
      <c r="J248" s="1" t="s">
        <v>410</v>
      </c>
      <c r="K248" s="1" t="s">
        <v>392</v>
      </c>
      <c r="L248" s="9">
        <v>14.984476613266301</v>
      </c>
      <c r="M248" s="9">
        <v>20.261221450756601</v>
      </c>
    </row>
    <row r="249" spans="10:13" x14ac:dyDescent="0.25">
      <c r="J249" s="1" t="s">
        <v>410</v>
      </c>
      <c r="K249" s="1" t="s">
        <v>393</v>
      </c>
      <c r="L249" s="9">
        <v>13.6799734447182</v>
      </c>
      <c r="M249" s="9">
        <v>25.758129362998901</v>
      </c>
    </row>
    <row r="250" spans="10:13" x14ac:dyDescent="0.25">
      <c r="J250" s="1" t="s">
        <v>410</v>
      </c>
      <c r="K250" s="1" t="s">
        <v>394</v>
      </c>
      <c r="L250" s="9">
        <v>1.4943179761801799</v>
      </c>
      <c r="M250" s="9">
        <v>6.6216947328598001</v>
      </c>
    </row>
    <row r="251" spans="10:13" x14ac:dyDescent="0.25">
      <c r="J251" s="1" t="s">
        <v>410</v>
      </c>
      <c r="K251" s="1" t="s">
        <v>395</v>
      </c>
      <c r="L251" s="9">
        <v>5.4464557609171296</v>
      </c>
      <c r="M251" s="9">
        <v>14.895339655322299</v>
      </c>
    </row>
    <row r="252" spans="10:13" x14ac:dyDescent="0.25">
      <c r="J252" s="1" t="s">
        <v>410</v>
      </c>
      <c r="K252" s="1" t="s">
        <v>396</v>
      </c>
      <c r="L252" s="9">
        <v>9.3011774344481903</v>
      </c>
      <c r="M252" s="9">
        <v>22.977771115361001</v>
      </c>
    </row>
    <row r="253" spans="10:13" x14ac:dyDescent="0.25">
      <c r="J253" s="1" t="s">
        <v>410</v>
      </c>
      <c r="K253" s="1" t="s">
        <v>397</v>
      </c>
      <c r="L253" s="9">
        <v>59.940583350767</v>
      </c>
      <c r="M253" s="9">
        <v>51.144597660667898</v>
      </c>
    </row>
    <row r="254" spans="10:13" x14ac:dyDescent="0.25">
      <c r="J254" s="1" t="s">
        <v>410</v>
      </c>
      <c r="K254" s="1" t="s">
        <v>398</v>
      </c>
      <c r="L254" s="9">
        <v>47.301250862911999</v>
      </c>
      <c r="M254" s="9">
        <v>51.098629452783598</v>
      </c>
    </row>
    <row r="255" spans="10:13" x14ac:dyDescent="0.25">
      <c r="J255" s="1" t="s">
        <v>410</v>
      </c>
      <c r="K255" s="1" t="s">
        <v>399</v>
      </c>
      <c r="L255" s="9">
        <v>2.54238859011623</v>
      </c>
      <c r="M255" s="9">
        <v>14.0711919261883</v>
      </c>
    </row>
    <row r="256" spans="10:13" x14ac:dyDescent="0.25">
      <c r="J256" s="10" t="s">
        <v>400</v>
      </c>
      <c r="K256" s="10" t="s">
        <v>400</v>
      </c>
      <c r="L256" s="11">
        <v>14.0376081832895</v>
      </c>
      <c r="M256" s="11">
        <v>8.7742543763143104</v>
      </c>
    </row>
  </sheetData>
  <mergeCells count="10">
    <mergeCell ref="B1:B2"/>
    <mergeCell ref="C1:D1"/>
    <mergeCell ref="F1:F2"/>
    <mergeCell ref="G1:H1"/>
    <mergeCell ref="J1:J2"/>
    <mergeCell ref="K1:K2"/>
    <mergeCell ref="A1:A2"/>
    <mergeCell ref="L1:M1"/>
    <mergeCell ref="F33:F34"/>
    <mergeCell ref="G33:H33"/>
  </mergeCells>
  <conditionalFormatting sqref="C3:D91">
    <cfRule type="colorScale" priority="4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G32">
    <cfRule type="colorScale" priority="6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G3:H31">
    <cfRule type="colorScale" priority="3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G35:H64">
    <cfRule type="colorScale" priority="2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L257:L1048576 L1">
    <cfRule type="colorScale" priority="5">
      <colorScale>
        <cfvo type="min"/>
        <cfvo type="num" val="0"/>
        <cfvo type="max"/>
        <color rgb="FFF8696B"/>
        <color rgb="FFFCFCFF"/>
        <color rgb="FF5A8AC6"/>
      </colorScale>
    </cfRule>
  </conditionalFormatting>
  <conditionalFormatting sqref="L3:M256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Debik</dc:creator>
  <cp:lastModifiedBy>Julia Debik</cp:lastModifiedBy>
  <dcterms:created xsi:type="dcterms:W3CDTF">2024-08-30T12:45:23Z</dcterms:created>
  <dcterms:modified xsi:type="dcterms:W3CDTF">2024-08-30T12:48:01Z</dcterms:modified>
</cp:coreProperties>
</file>